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RBS.LUAD.used.info" sheetId="1" state="visible" r:id="rId2"/>
    <sheet name="RRBS.Control.used.info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2" uniqueCount="294">
  <si>
    <t xml:space="preserve">CFEA number</t>
  </si>
  <si>
    <t xml:space="preserve">DNA source</t>
  </si>
  <si>
    <t xml:space="preserve">covered CpG</t>
  </si>
  <si>
    <t xml:space="preserve">CpG percentage (%)</t>
  </si>
  <si>
    <t xml:space="preserve">mean depth</t>
  </si>
  <si>
    <t xml:space="preserve">mean methylation level</t>
  </si>
  <si>
    <t xml:space="preserve">sample</t>
  </si>
  <si>
    <t xml:space="preserve">disease_state</t>
  </si>
  <si>
    <t xml:space="preserve">PMID</t>
  </si>
  <si>
    <t xml:space="preserve">method</t>
  </si>
  <si>
    <t xml:space="preserve">marker</t>
  </si>
  <si>
    <t xml:space="preserve">library_strategy</t>
  </si>
  <si>
    <t xml:space="preserve">sample_characteristics</t>
  </si>
  <si>
    <t xml:space="preserve">data_source</t>
  </si>
  <si>
    <t xml:space="preserve">raw_data</t>
  </si>
  <si>
    <t xml:space="preserve">process_data</t>
  </si>
  <si>
    <t xml:space="preserve">term</t>
  </si>
  <si>
    <t xml:space="preserve">gender</t>
  </si>
  <si>
    <t xml:space="preserve">age</t>
  </si>
  <si>
    <t xml:space="preserve">stage</t>
  </si>
  <si>
    <t xml:space="preserve">metastasis</t>
  </si>
  <si>
    <t xml:space="preserve">drug response</t>
  </si>
  <si>
    <t xml:space="preserve">subtype</t>
  </si>
  <si>
    <t xml:space="preserve">alignment_rate</t>
  </si>
  <si>
    <t xml:space="preserve">pooled DNA</t>
  </si>
  <si>
    <t xml:space="preserve">technical</t>
  </si>
  <si>
    <t xml:space="preserve">cf-m-0339</t>
  </si>
  <si>
    <t xml:space="preserve">cfDNA</t>
  </si>
  <si>
    <t xml:space="preserve">GSM2090537</t>
  </si>
  <si>
    <t xml:space="preserve">lung cancer</t>
  </si>
  <si>
    <t xml:space="preserve">RRBS</t>
  </si>
  <si>
    <t xml:space="preserve">DNA methylation</t>
  </si>
  <si>
    <t xml:space="preserve">Bisulfite-Seq</t>
  </si>
  <si>
    <t xml:space="preserve">plasma</t>
  </si>
  <si>
    <t xml:space="preserve">GEO/SRA</t>
  </si>
  <si>
    <t xml:space="preserve">https://ftp.ncbi.nih.gov/sra/sra-instant/reads/ByRun/sra/SRR/SRR322/SRR3229185/SRR3229185.sra,https://ftp.ncbi.nih.gov/sra/sra-instant/reads/ByRun/sra/SRR/SRR596/SRR5963594/SRR5963594.sra</t>
  </si>
  <si>
    <t xml:space="preserve">ftp://ftp.ncbi.nlm.nih.gov/geo/samples/GSM2090nnn/GSM2090537/suppl/GSM2090537_RRBS_2014.LC-P-1.mhbs.haploInfo.bed.gz</t>
  </si>
  <si>
    <t xml:space="preserve">NA</t>
  </si>
  <si>
    <t xml:space="preserve">no</t>
  </si>
  <si>
    <t xml:space="preserve">RRBS (5mc)</t>
  </si>
  <si>
    <t xml:space="preserve">cf-m-0340</t>
  </si>
  <si>
    <t xml:space="preserve">GSM2090538</t>
  </si>
  <si>
    <t xml:space="preserve">https://ftp.ncbi.nih.gov/sra/sra-instant/reads/ByRun/sra/SRR/SRR322/SRR3229186/SRR3229186.sra,https://ftp.ncbi.nih.gov/sra/sra-instant/reads/ByRun/sra/SRR/SRR596/SRR5963595/SRR5963595.sra</t>
  </si>
  <si>
    <t xml:space="preserve">ftp://ftp.ncbi.nlm.nih.gov/geo/samples/GSM2090nnn/GSM2090538/suppl/GSM2090538_RRBS_2014.LC-P-10.mhbs.haploInfo.bed.gz</t>
  </si>
  <si>
    <t xml:space="preserve">cf-m-0341</t>
  </si>
  <si>
    <t xml:space="preserve">GSM2090539</t>
  </si>
  <si>
    <t xml:space="preserve">https://ftp.ncbi.nih.gov/sra/sra-instant/reads/ByRun/sra/SRR/SRR322/SRR3229187/SRR3229187.sra,https://ftp.ncbi.nih.gov/sra/sra-instant/reads/ByRun/sra/SRR/SRR322/SRR3229188/SRR3229188.sra,https://ftp.ncbi.nih.gov/sra/sra-instant/reads/ByRun/sra/SRR/SRR596/SRR5963596/SRR5963596.sra,https://ftp.ncbi.nih.gov/sra/sra-instant/reads/ByRun/sra/SRR/SRR596/SRR5963597/SRR5963597.sra,https://ftp.ncbi.nih.gov/sra/sra-instant/reads/ByRun/sra/SRR/SRR596/SRR5963598/SRR5963598.sra</t>
  </si>
  <si>
    <t xml:space="preserve">ftp://ftp.ncbi.nlm.nih.gov/geo/samples/GSM2090nnn/GSM2090539/suppl/GSM2090539_RRBS_2015.LC-P-11.mhbs.haploInfo.bed.gz</t>
  </si>
  <si>
    <t xml:space="preserve">cf-m-0342</t>
  </si>
  <si>
    <t xml:space="preserve">GSM2090540</t>
  </si>
  <si>
    <t xml:space="preserve">https://ftp.ncbi.nih.gov/sra/sra-instant/reads/ByRun/sra/SRR/SRR322/SRR3229189/SRR3229189.sra,https://ftp.ncbi.nih.gov/sra/sra-instant/reads/ByRun/sra/SRR/SRR322/SRR3229190/SRR3229190.sra,https://ftp.ncbi.nih.gov/sra/sra-instant/reads/ByRun/sra/SRR/SRR596/SRR5963599/SRR5963599.sra,https://ftp.ncbi.nih.gov/sra/sra-instant/reads/ByRun/sra/SRR/SRR596/SRR5963600/SRR5963600.sra,https://ftp.ncbi.nih.gov/sra/sra-instant/reads/ByRun/sra/SRR/SRR596/SRR5963601/SRR5963601.sra</t>
  </si>
  <si>
    <t xml:space="preserve">ftp://ftp.ncbi.nlm.nih.gov/geo/samples/GSM2090nnn/GSM2090540/suppl/GSM2090540_RRBS_2015.LC-P-12.mhbs.haploInfo.bed.gz</t>
  </si>
  <si>
    <t xml:space="preserve">cf-m-0344</t>
  </si>
  <si>
    <t xml:space="preserve">GSM2090542</t>
  </si>
  <si>
    <t xml:space="preserve">https://ftp.ncbi.nih.gov/sra/sra-instant/reads/ByRun/sra/SRR/SRR322/SRR3229193/SRR3229193.sra,https://ftp.ncbi.nih.gov/sra/sra-instant/reads/ByRun/sra/SRR/SRR322/SRR3229194/SRR3229194.sra,https://ftp.ncbi.nih.gov/sra/sra-instant/reads/ByRun/sra/SRR/SRR596/SRR5963605/SRR5963605.sra,https://ftp.ncbi.nih.gov/sra/sra-instant/reads/ByRun/sra/SRR/SRR596/SRR5963606/SRR5963606.sra,https://ftp.ncbi.nih.gov/sra/sra-instant/reads/ByRun/sra/SRR/SRR596/SRR5963607/SRR5963607.sra</t>
  </si>
  <si>
    <t xml:space="preserve">ftp://ftp.ncbi.nlm.nih.gov/geo/samples/GSM2090nnn/GSM2090542/suppl/GSM2090542_RRBS_2015.LC-P-14.mhbs.haploInfo.bed.gz</t>
  </si>
  <si>
    <t xml:space="preserve">cf-m-0345</t>
  </si>
  <si>
    <t xml:space="preserve">GSM2090543</t>
  </si>
  <si>
    <t xml:space="preserve">https://ftp.ncbi.nih.gov/sra/sra-instant/reads/ByRun/sra/SRR/SRR322/SRR3229195/SRR3229195.sra,https://ftp.ncbi.nih.gov/sra/sra-instant/reads/ByRun/sra/SRR/SRR322/SRR3229196/SRR3229196.sra,https://ftp.ncbi.nih.gov/sra/sra-instant/reads/ByRun/sra/SRR/SRR596/SRR5963608/SRR5963608.sra,https://ftp.ncbi.nih.gov/sra/sra-instant/reads/ByRun/sra/SRR/SRR596/SRR5963609/SRR5963609.sra,https://ftp.ncbi.nih.gov/sra/sra-instant/reads/ByRun/sra/SRR/SRR596/SRR5963610/SRR5963610.sra</t>
  </si>
  <si>
    <t xml:space="preserve">ftp://ftp.ncbi.nlm.nih.gov/geo/samples/GSM2090nnn/GSM2090543/suppl/GSM2090543_RRBS_2015.LC-P-15.mhbs.haploInfo.bed.gz</t>
  </si>
  <si>
    <t xml:space="preserve">cf-m-0346</t>
  </si>
  <si>
    <t xml:space="preserve">GSM2090544</t>
  </si>
  <si>
    <t xml:space="preserve">https://ftp.ncbi.nih.gov/sra/sra-instant/reads/ByRun/sra/SRR/SRR322/SRR3229197/SRR3229197.sra,https://ftp.ncbi.nih.gov/sra/sra-instant/reads/ByRun/sra/SRR/SRR322/SRR3229198/SRR3229198.sra,https://ftp.ncbi.nih.gov/sra/sra-instant/reads/ByRun/sra/SRR/SRR596/SRR5963611/SRR5963611.sra,https://ftp.ncbi.nih.gov/sra/sra-instant/reads/ByRun/sra/SRR/SRR596/SRR5963612/SRR5963612.sra,https://ftp.ncbi.nih.gov/sra/sra-instant/reads/ByRun/sra/SRR/SRR596/SRR5963613/SRR5963613.sra</t>
  </si>
  <si>
    <t xml:space="preserve">ftp://ftp.ncbi.nlm.nih.gov/geo/samples/GSM2090nnn/GSM2090544/suppl/GSM2090544_RRBS_2015.LC-P-16.mhbs.haploInfo.bed.gz</t>
  </si>
  <si>
    <t xml:space="preserve">cf-m-0348</t>
  </si>
  <si>
    <t xml:space="preserve">GSM2090546</t>
  </si>
  <si>
    <t xml:space="preserve">https://ftp.ncbi.nih.gov/sra/sra-instant/reads/ByRun/sra/SRR/SRR322/SRR3229201/SRR3229201.sra,https://ftp.ncbi.nih.gov/sra/sra-instant/reads/ByRun/sra/SRR/SRR322/SRR3229202/SRR3229202.sra,https://ftp.ncbi.nih.gov/sra/sra-instant/reads/ByRun/sra/SRR/SRR596/SRR5963617/SRR5963617.sra,https://ftp.ncbi.nih.gov/sra/sra-instant/reads/ByRun/sra/SRR/SRR596/SRR5963618/SRR5963618.sra,https://ftp.ncbi.nih.gov/sra/sra-instant/reads/ByRun/sra/SRR/SRR596/SRR5963619/SRR5963619.sra</t>
  </si>
  <si>
    <t xml:space="preserve">ftp://ftp.ncbi.nlm.nih.gov/geo/samples/GSM2090nnn/GSM2090546/suppl/GSM2090546_RRBS_2015.LC-P-18.mhbs.haploInfo.bed.gz</t>
  </si>
  <si>
    <t xml:space="preserve">cf-m-0349</t>
  </si>
  <si>
    <t xml:space="preserve">GSM2090547</t>
  </si>
  <si>
    <t xml:space="preserve">https://ftp.ncbi.nih.gov/sra/sra-instant/reads/ByRun/sra/SRR/SRR322/SRR3229203/SRR3229203.sra,https://ftp.ncbi.nih.gov/sra/sra-instant/reads/ByRun/sra/SRR/SRR322/SRR3229204/SRR3229204.sra,https://ftp.ncbi.nih.gov/sra/sra-instant/reads/ByRun/sra/SRR/SRR596/SRR5963620/SRR5963620.sra,https://ftp.ncbi.nih.gov/sra/sra-instant/reads/ByRun/sra/SRR/SRR596/SRR5963621/SRR5963621.sra,https://ftp.ncbi.nih.gov/sra/sra-instant/reads/ByRun/sra/SRR/SRR596/SRR5963622/SRR5963622.sra</t>
  </si>
  <si>
    <t xml:space="preserve">ftp://ftp.ncbi.nlm.nih.gov/geo/samples/GSM2090nnn/GSM2090547/suppl/GSM2090547_RRBS_2015.LC-P-19.mhbs.haploInfo.bed.gz</t>
  </si>
  <si>
    <t xml:space="preserve">cf-m-0350</t>
  </si>
  <si>
    <t xml:space="preserve">GSM2090548</t>
  </si>
  <si>
    <t xml:space="preserve">https://ftp.ncbi.nih.gov/sra/sra-instant/reads/ByRun/sra/SRR/SRR322/SRR3229205/SRR3229205.sra,https://ftp.ncbi.nih.gov/sra/sra-instant/reads/ByRun/sra/SRR/SRR596/SRR5963623/SRR5963623.sra</t>
  </si>
  <si>
    <t xml:space="preserve">ftp://ftp.ncbi.nlm.nih.gov/geo/samples/GSM2090nnn/GSM2090548/suppl/GSM2090548_RRBS_2014.LC-P-2.mhbs.haploInfo.bed.gz</t>
  </si>
  <si>
    <t xml:space="preserve">cf-m-0353</t>
  </si>
  <si>
    <t xml:space="preserve">GSM2090551</t>
  </si>
  <si>
    <t xml:space="preserve">https://ftp.ncbi.nih.gov/sra/sra-instant/reads/ByRun/sra/SRR/SRR322/SRR3229210/SRR3229210.sra,https://ftp.ncbi.nih.gov/sra/sra-instant/reads/ByRun/sra/SRR/SRR322/SRR3229211/SRR3229211.sra,https://ftp.ncbi.nih.gov/sra/sra-instant/reads/ByRun/sra/SRR/SRR596/SRR5963630/SRR5963630.sra,https://ftp.ncbi.nih.gov/sra/sra-instant/reads/ByRun/sra/SRR/SRR596/SRR5963631/SRR5963631.sra,https://ftp.ncbi.nih.gov/sra/sra-instant/reads/ByRun/sra/SRR/SRR596/SRR5963632/SRR5963632.sra</t>
  </si>
  <si>
    <t xml:space="preserve">ftp://ftp.ncbi.nlm.nih.gov/geo/samples/GSM2090nnn/GSM2090551/suppl/GSM2090551_RRBS_2015.LC-P-22.mhbs.haploInfo.bed.gz</t>
  </si>
  <si>
    <t xml:space="preserve">cf-m-0355</t>
  </si>
  <si>
    <t xml:space="preserve">GSM2090553</t>
  </si>
  <si>
    <t xml:space="preserve">https://ftp.ncbi.nih.gov/sra/sra-instant/reads/ByRun/sra/SRR/SRR322/SRR3229214/SRR3229214.sra,https://ftp.ncbi.nih.gov/sra/sra-instant/reads/ByRun/sra/SRR/SRR322/SRR3229215/SRR3229215.sra,https://ftp.ncbi.nih.gov/sra/sra-instant/reads/ByRun/sra/SRR/SRR596/SRR5963636/SRR5963636.sra,https://ftp.ncbi.nih.gov/sra/sra-instant/reads/ByRun/sra/SRR/SRR596/SRR5963637/SRR5963637.sra,https://ftp.ncbi.nih.gov/sra/sra-instant/reads/ByRun/sra/SRR/SRR596/SRR5963638/SRR5963638.sra</t>
  </si>
  <si>
    <t xml:space="preserve">ftp://ftp.ncbi.nlm.nih.gov/geo/samples/GSM2090nnn/GSM2090553/suppl/GSM2090553_RRBS_2015.LC-P-25.mhbs.haploInfo.bed.gz</t>
  </si>
  <si>
    <t xml:space="preserve">cf-m-0356</t>
  </si>
  <si>
    <t xml:space="preserve">GSM2090554</t>
  </si>
  <si>
    <t xml:space="preserve">https://ftp.ncbi.nih.gov/sra/sra-instant/reads/ByRun/sra/SRR/SRR322/SRR3229216/SRR3229216.sra,https://ftp.ncbi.nih.gov/sra/sra-instant/reads/ByRun/sra/SRR/SRR322/SRR3229217/SRR3229217.sra,https://ftp.ncbi.nih.gov/sra/sra-instant/reads/ByRun/sra/SRR/SRR596/SRR5963639/SRR5963639.sra,https://ftp.ncbi.nih.gov/sra/sra-instant/reads/ByRun/sra/SRR/SRR596/SRR5963640/SRR5963640.sra,https://ftp.ncbi.nih.gov/sra/sra-instant/reads/ByRun/sra/SRR/SRR596/SRR5963641/SRR5963641.sra</t>
  </si>
  <si>
    <t xml:space="preserve">ftp://ftp.ncbi.nlm.nih.gov/geo/samples/GSM2090nnn/GSM2090554/suppl/GSM2090554_RRBS_2015.LC-P-26.mhbs.haploInfo.bed.gz</t>
  </si>
  <si>
    <t xml:space="preserve">cf-m-0357</t>
  </si>
  <si>
    <t xml:space="preserve">GSM2090555</t>
  </si>
  <si>
    <t xml:space="preserve">https://ftp.ncbi.nih.gov/sra/sra-instant/reads/ByRun/sra/SRR/SRR322/SRR3229218/SRR3229218.sra,https://ftp.ncbi.nih.gov/sra/sra-instant/reads/ByRun/sra/SRR/SRR322/SRR3229219/SRR3229219.sra,https://ftp.ncbi.nih.gov/sra/sra-instant/reads/ByRun/sra/SRR/SRR596/SRR5963642/SRR5963642.sra,https://ftp.ncbi.nih.gov/sra/sra-instant/reads/ByRun/sra/SRR/SRR596/SRR5963643/SRR5963643.sra,https://ftp.ncbi.nih.gov/sra/sra-instant/reads/ByRun/sra/SRR/SRR596/SRR5963644/SRR5963644.sra</t>
  </si>
  <si>
    <t xml:space="preserve">ftp://ftp.ncbi.nlm.nih.gov/geo/samples/GSM2090nnn/GSM2090555/suppl/GSM2090555_RRBS_2015.LC-P-27.mhbs.haploInfo.bed.gz</t>
  </si>
  <si>
    <t xml:space="preserve">cf-m-0358</t>
  </si>
  <si>
    <t xml:space="preserve">GSM2090556</t>
  </si>
  <si>
    <t xml:space="preserve">https://ftp.ncbi.nih.gov/sra/sra-instant/reads/ByRun/sra/SRR/SRR322/SRR3229220/SRR3229220.sra,https://ftp.ncbi.nih.gov/sra/sra-instant/reads/ByRun/sra/SRR/SRR322/SRR3229221/SRR3229221.sra,https://ftp.ncbi.nih.gov/sra/sra-instant/reads/ByRun/sra/SRR/SRR596/SRR5963645/SRR5963645.sra,https://ftp.ncbi.nih.gov/sra/sra-instant/reads/ByRun/sra/SRR/SRR596/SRR5963646/SRR5963646.sra,https://ftp.ncbi.nih.gov/sra/sra-instant/reads/ByRun/sra/SRR/SRR596/SRR5963647/SRR5963647.sra</t>
  </si>
  <si>
    <t xml:space="preserve">ftp://ftp.ncbi.nlm.nih.gov/geo/samples/GSM2090nnn/GSM2090556/suppl/GSM2090556_RRBS_2015.LC-P-28.mhbs.haploInfo.bed.gz</t>
  </si>
  <si>
    <t xml:space="preserve">cf-m-0359</t>
  </si>
  <si>
    <t xml:space="preserve">GSM2090557</t>
  </si>
  <si>
    <t xml:space="preserve">https://ftp.ncbi.nih.gov/sra/sra-instant/reads/ByRun/sra/SRR/SRR322/SRR3229222/SRR3229222.sra,https://ftp.ncbi.nih.gov/sra/sra-instant/reads/ByRun/sra/SRR/SRR322/SRR3229223/SRR3229223.sra,https://ftp.ncbi.nih.gov/sra/sra-instant/reads/ByRun/sra/SRR/SRR596/SRR5963648/SRR5963648.sra,https://ftp.ncbi.nih.gov/sra/sra-instant/reads/ByRun/sra/SRR/SRR596/SRR5963649/SRR5963649.sra,https://ftp.ncbi.nih.gov/sra/sra-instant/reads/ByRun/sra/SRR/SRR596/SRR5963650/SRR5963650.sra</t>
  </si>
  <si>
    <t xml:space="preserve">ftp://ftp.ncbi.nlm.nih.gov/geo/samples/GSM2090nnn/GSM2090557/suppl/GSM2090557_RRBS_2015.LC-P-29.mhbs.haploInfo.bed.gz</t>
  </si>
  <si>
    <t xml:space="preserve">cf-m-0360</t>
  </si>
  <si>
    <t xml:space="preserve">GSM2090558</t>
  </si>
  <si>
    <t xml:space="preserve">https://ftp.ncbi.nih.gov/sra/sra-instant/reads/ByRun/sra/SRR/SRR322/SRR3229224/SRR3229224.sra,https://ftp.ncbi.nih.gov/sra/sra-instant/reads/ByRun/sra/SRR/SRR596/SRR5963651/SRR5963651.sra</t>
  </si>
  <si>
    <t xml:space="preserve">ftp://ftp.ncbi.nlm.nih.gov/geo/samples/GSM2090nnn/GSM2090558/suppl/GSM2090558_RRBS_2014.LC-P-3.mhbs.haploInfo.bed.gz</t>
  </si>
  <si>
    <t xml:space="preserve">cf-m-0362</t>
  </si>
  <si>
    <t xml:space="preserve">GSM2090560</t>
  </si>
  <si>
    <t xml:space="preserve">https://ftp.ncbi.nih.gov/sra/sra-instant/reads/ByRun/sra/SRR/SRR322/SRR3229227/SRR3229227.sra,https://ftp.ncbi.nih.gov/sra/sra-instant/reads/ByRun/sra/SRR/SRR596/SRR5963655/SRR5963655.sra</t>
  </si>
  <si>
    <t xml:space="preserve">ftp://ftp.ncbi.nlm.nih.gov/geo/samples/GSM2090nnn/GSM2090560/suppl/GSM2090560_RRBS_2014.LC-P-4.mhbs.haploInfo.bed.gz</t>
  </si>
  <si>
    <t xml:space="preserve">cf-m-0363</t>
  </si>
  <si>
    <t xml:space="preserve">GSM2090561</t>
  </si>
  <si>
    <t xml:space="preserve">https://ftp.ncbi.nih.gov/sra/sra-instant/reads/ByRun/sra/SRR/SRR322/SRR3229228/SRR3229228.sra,https://ftp.ncbi.nih.gov/sra/sra-instant/reads/ByRun/sra/SRR/SRR596/SRR5963656/SRR5963656.sra</t>
  </si>
  <si>
    <t xml:space="preserve">ftp://ftp.ncbi.nlm.nih.gov/geo/samples/GSM2090nnn/GSM2090561/suppl/GSM2090561_RRBS_2014.LC-P-5.mhbs.haploInfo.bed.gz</t>
  </si>
  <si>
    <t xml:space="preserve">cf-m-0364</t>
  </si>
  <si>
    <t xml:space="preserve">GSM2090562</t>
  </si>
  <si>
    <t xml:space="preserve">https://ftp.ncbi.nih.gov/sra/sra-instant/reads/ByRun/sra/SRR/SRR322/SRR3229229/SRR3229229.sra,https://ftp.ncbi.nih.gov/sra/sra-instant/reads/ByRun/sra/SRR/SRR596/SRR5963657/SRR5963657.sra</t>
  </si>
  <si>
    <t xml:space="preserve">ftp://ftp.ncbi.nlm.nih.gov/geo/samples/GSM2090nnn/GSM2090562/suppl/GSM2090562_RRBS_2014.LC-P-6.mhbs.haploInfo.bed.gz</t>
  </si>
  <si>
    <t xml:space="preserve">cf-m-0365</t>
  </si>
  <si>
    <t xml:space="preserve">GSM2090563</t>
  </si>
  <si>
    <t xml:space="preserve">https://ftp.ncbi.nih.gov/sra/sra-instant/reads/ByRun/sra/SRR/SRR322/SRR3229230/SRR3229230.sra,https://ftp.ncbi.nih.gov/sra/sra-instant/reads/ByRun/sra/SRR/SRR596/SRR5963658/SRR5963658.sra</t>
  </si>
  <si>
    <t xml:space="preserve">ftp://ftp.ncbi.nlm.nih.gov/geo/samples/GSM2090nnn/GSM2090563/suppl/GSM2090563_RRBS_2014.LC-P-7.mhbs.haploInfo.bed.gz</t>
  </si>
  <si>
    <t xml:space="preserve">cf-m-0366</t>
  </si>
  <si>
    <t xml:space="preserve">GSM2090564</t>
  </si>
  <si>
    <t xml:space="preserve">https://ftp.ncbi.nih.gov/sra/sra-instant/reads/ByRun/sra/SRR/SRR322/SRR3229231/SRR3229231.sra,https://ftp.ncbi.nih.gov/sra/sra-instant/reads/ByRun/sra/SRR/SRR596/SRR5963659/SRR5963659.sra</t>
  </si>
  <si>
    <t xml:space="preserve">ftp://ftp.ncbi.nlm.nih.gov/geo/samples/GSM2090nnn/GSM2090564/suppl/GSM2090564_RRBS_2014.LC-P-8.mhbs.haploInfo.bed.gz</t>
  </si>
  <si>
    <t xml:space="preserve">cf-m-0367</t>
  </si>
  <si>
    <t xml:space="preserve">GSM2090565</t>
  </si>
  <si>
    <t xml:space="preserve">https://ftp.ncbi.nih.gov/sra/sra-instant/reads/ByRun/sra/SRR/SRR322/SRR3229232/SRR3229232.sra,https://ftp.ncbi.nih.gov/sra/sra-instant/reads/ByRun/sra/SRR/SRR596/SRR5963660/SRR5963660.sra</t>
  </si>
  <si>
    <t xml:space="preserve">ftp://ftp.ncbi.nlm.nih.gov/geo/samples/GSM2090nnn/GSM2090565/suppl/GSM2090565_RRBS_2014.LC-P-9.mhbs.haploInfo.bed.gz</t>
  </si>
  <si>
    <t xml:space="preserve">CpG percentage</t>
  </si>
  <si>
    <t xml:space="preserve">cf-m-0369</t>
  </si>
  <si>
    <t xml:space="preserve">GSM2090567</t>
  </si>
  <si>
    <t xml:space="preserve">healthy</t>
  </si>
  <si>
    <t xml:space="preserve">https://ftp.ncbi.nih.gov/sra/sra-instant/reads/ByRun/sra/SRR/SRR322/SRR3229235/SRR3229235.sra,https://ftp.ncbi.nih.gov/sra/sra-instant/reads/ByRun/sra/SRR/SRR322/SRR3229236/SRR3229236.sra,https://ftp.ncbi.nih.gov/sra/sra-instant/reads/ByRun/sra/SRR/SRR596/SRR5963663/SRR5963663.sra,https://ftp.ncbi.nih.gov/sra/sra-instant/reads/ByRun/sra/SRR/SRR596/SRR5963664/SRR5963664.sra</t>
  </si>
  <si>
    <t xml:space="preserve">ftp://ftp.ncbi.nlm.nih.gov/geo/samples/GSM2090nnn/GSM2090567/suppl/GSM2090567_RRBS_2014.NC-P-12.mhbs.haploInfo.bed.gz</t>
  </si>
  <si>
    <t xml:space="preserve">cf-m-0370</t>
  </si>
  <si>
    <t xml:space="preserve">GSM2090568</t>
  </si>
  <si>
    <t xml:space="preserve">https://ftp.ncbi.nih.gov/sra/sra-instant/reads/ByRun/sra/SRR/SRR322/SRR3229237/SRR3229237.sra,https://ftp.ncbi.nih.gov/sra/sra-instant/reads/ByRun/sra/SRR/SRR322/SRR3229238/SRR3229238.sra,https://ftp.ncbi.nih.gov/sra/sra-instant/reads/ByRun/sra/SRR/SRR596/SRR5963665/SRR5963665.sra,https://ftp.ncbi.nih.gov/sra/sra-instant/reads/ByRun/sra/SRR/SRR596/SRR5963666/SRR5963666.sra</t>
  </si>
  <si>
    <t xml:space="preserve">ftp://ftp.ncbi.nlm.nih.gov/geo/samples/GSM2090nnn/GSM2090568/suppl/GSM2090568_RRBS_2014.NC-P-13.mhbs.haploInfo.bed.gz</t>
  </si>
  <si>
    <t xml:space="preserve">cf-m-0371</t>
  </si>
  <si>
    <t xml:space="preserve">GSM2090569</t>
  </si>
  <si>
    <t xml:space="preserve">https://ftp.ncbi.nih.gov/sra/sra-instant/reads/ByRun/sra/SRR/SRR322/SRR3229239/SRR3229239.sra,https://ftp.ncbi.nih.gov/sra/sra-instant/reads/ByRun/sra/SRR/SRR322/SRR3229240/SRR3229240.sra,https://ftp.ncbi.nih.gov/sra/sra-instant/reads/ByRun/sra/SRR/SRR596/SRR5963667/SRR5963667.sra,https://ftp.ncbi.nih.gov/sra/sra-instant/reads/ByRun/sra/SRR/SRR596/SRR5963668/SRR5963668.sra</t>
  </si>
  <si>
    <t xml:space="preserve">ftp://ftp.ncbi.nlm.nih.gov/geo/samples/GSM2090nnn/GSM2090569/suppl/GSM2090569_RRBS_2014.NC-P-14.mhbs.haploInfo.bed.gz</t>
  </si>
  <si>
    <t xml:space="preserve">cf-m-0372</t>
  </si>
  <si>
    <t xml:space="preserve">GSM2090570</t>
  </si>
  <si>
    <t xml:space="preserve">https://ftp.ncbi.nih.gov/sra/sra-instant/reads/ByRun/sra/SRR/SRR322/SRR3229241/SRR3229241.sra,https://ftp.ncbi.nih.gov/sra/sra-instant/reads/ByRun/sra/SRR/SRR322/SRR3229242/SRR3229242.sra,https://ftp.ncbi.nih.gov/sra/sra-instant/reads/ByRun/sra/SRR/SRR596/SRR5963669/SRR5963669.sra,https://ftp.ncbi.nih.gov/sra/sra-instant/reads/ByRun/sra/SRR/SRR596/SRR5963670/SRR5963670.sra</t>
  </si>
  <si>
    <t xml:space="preserve">ftp://ftp.ncbi.nlm.nih.gov/geo/samples/GSM2090nnn/GSM2090570/suppl/GSM2090570_RRBS_2014.NC-P-15.mhbs.haploInfo.bed.gz</t>
  </si>
  <si>
    <t xml:space="preserve">cf-m-0373</t>
  </si>
  <si>
    <t xml:space="preserve">GSM2090571</t>
  </si>
  <si>
    <t xml:space="preserve">https://ftp.ncbi.nih.gov/sra/sra-instant/reads/ByRun/sra/SRR/SRR322/SRR3229243/SRR3229243.sra,https://ftp.ncbi.nih.gov/sra/sra-instant/reads/ByRun/sra/SRR/SRR322/SRR3229244/SRR3229244.sra,https://ftp.ncbi.nih.gov/sra/sra-instant/reads/ByRun/sra/SRR/SRR596/SRR5963671/SRR5963671.sra,https://ftp.ncbi.nih.gov/sra/sra-instant/reads/ByRun/sra/SRR/SRR596/SRR5963672/SRR5963672.sra</t>
  </si>
  <si>
    <t xml:space="preserve">ftp://ftp.ncbi.nlm.nih.gov/geo/samples/GSM2090nnn/GSM2090571/suppl/GSM2090571_RRBS_2014.NC-P-16.mhbs.haploInfo.bed.gz</t>
  </si>
  <si>
    <t xml:space="preserve">cf-m-0374</t>
  </si>
  <si>
    <t xml:space="preserve">GSM2090572</t>
  </si>
  <si>
    <t xml:space="preserve">https://ftp.ncbi.nih.gov/sra/sra-instant/reads/ByRun/sra/SRR/SRR322/SRR3229245/SRR3229245.sra,https://ftp.ncbi.nih.gov/sra/sra-instant/reads/ByRun/sra/SRR/SRR322/SRR3229246/SRR3229246.sra,https://ftp.ncbi.nih.gov/sra/sra-instant/reads/ByRun/sra/SRR/SRR596/SRR5963673/SRR5963673.sra,https://ftp.ncbi.nih.gov/sra/sra-instant/reads/ByRun/sra/SRR/SRR596/SRR5963674/SRR5963674.sra</t>
  </si>
  <si>
    <t xml:space="preserve">ftp://ftp.ncbi.nlm.nih.gov/geo/samples/GSM2090nnn/GSM2090572/suppl/GSM2090572_RRBS_2014.NC-P-17.mhbs.haploInfo.bed.gz</t>
  </si>
  <si>
    <t xml:space="preserve">cf-m-0375</t>
  </si>
  <si>
    <t xml:space="preserve">GSM2090573</t>
  </si>
  <si>
    <t xml:space="preserve">https://ftp.ncbi.nih.gov/sra/sra-instant/reads/ByRun/sra/SRR/SRR322/SRR3229247/SRR3229247.sra,https://ftp.ncbi.nih.gov/sra/sra-instant/reads/ByRun/sra/SRR/SRR322/SRR3229248/SRR3229248.sra,https://ftp.ncbi.nih.gov/sra/sra-instant/reads/ByRun/sra/SRR/SRR596/SRR5963675/SRR5963675.sra,https://ftp.ncbi.nih.gov/sra/sra-instant/reads/ByRun/sra/SRR/SRR596/SRR5963676/SRR5963676.sra</t>
  </si>
  <si>
    <t xml:space="preserve">ftp://ftp.ncbi.nlm.nih.gov/geo/samples/GSM2090nnn/GSM2090573/suppl/GSM2090573_RRBS_2014.NC-P-18.mhbs.haploInfo.bed.gz</t>
  </si>
  <si>
    <t xml:space="preserve">cf-m-0380</t>
  </si>
  <si>
    <t xml:space="preserve">GSM2090578</t>
  </si>
  <si>
    <t xml:space="preserve">https://ftp.ncbi.nih.gov/sra/sra-instant/reads/ByRun/sra/SRR/SRR322/SRR3229257/SRR3229257.sra,https://ftp.ncbi.nih.gov/sra/sra-instant/reads/ByRun/sra/SRR/SRR322/SRR3229258/SRR3229258.sra,https://ftp.ncbi.nih.gov/sra/sra-instant/reads/ByRun/sra/SRR/SRR596/SRR5963685/SRR5963685.sra,https://ftp.ncbi.nih.gov/sra/sra-instant/reads/ByRun/sra/SRR/SRR596/SRR5963686/SRR5963686.sra</t>
  </si>
  <si>
    <t xml:space="preserve">ftp://ftp.ncbi.nlm.nih.gov/geo/samples/GSM2090nnn/GSM2090578/suppl/GSM2090578_RRBS_2014.NC-P-22.mhbs.haploInfo.bed.gz</t>
  </si>
  <si>
    <t xml:space="preserve">cf-m-0383</t>
  </si>
  <si>
    <t xml:space="preserve">GSM2090581</t>
  </si>
  <si>
    <t xml:space="preserve">https://ftp.ncbi.nih.gov/sra/sra-instant/reads/ByRun/sra/SRR/SRR322/SRR3229263/SRR3229263.sra,https://ftp.ncbi.nih.gov/sra/sra-instant/reads/ByRun/sra/SRR/SRR322/SRR3229264/SRR3229264.sra,https://ftp.ncbi.nih.gov/sra/sra-instant/reads/ByRun/sra/SRR/SRR596/SRR5963691/SRR5963691.sra,https://ftp.ncbi.nih.gov/sra/sra-instant/reads/ByRun/sra/SRR/SRR596/SRR5963692/SRR5963692.sra</t>
  </si>
  <si>
    <t xml:space="preserve">ftp://ftp.ncbi.nlm.nih.gov/geo/samples/GSM2090nnn/GSM2090581/suppl/GSM2090581_RRBS_2014.NC-P-25.mhbs.haploInfo.bed.gz</t>
  </si>
  <si>
    <t xml:space="preserve">cf-m-0384</t>
  </si>
  <si>
    <t xml:space="preserve">GSM2090582</t>
  </si>
  <si>
    <t xml:space="preserve">https://ftp.ncbi.nih.gov/sra/sra-instant/reads/ByRun/sra/SRR/SRR322/SRR3229265/SRR3229265.sra,https://ftp.ncbi.nih.gov/sra/sra-instant/reads/ByRun/sra/SRR/SRR322/SRR3229266/SRR3229266.sra,https://ftp.ncbi.nih.gov/sra/sra-instant/reads/ByRun/sra/SRR/SRR596/SRR5963693/SRR5963693.sra,https://ftp.ncbi.nih.gov/sra/sra-instant/reads/ByRun/sra/SRR/SRR596/SRR5963694/SRR5963694.sra</t>
  </si>
  <si>
    <t xml:space="preserve">ftp://ftp.ncbi.nlm.nih.gov/geo/samples/GSM2090nnn/GSM2090582/suppl/GSM2090582_RRBS_2014.NC-P-26.mhbs.haploInfo.bed.gz</t>
  </si>
  <si>
    <t xml:space="preserve">cf-m-0385</t>
  </si>
  <si>
    <t xml:space="preserve">GSM2090583</t>
  </si>
  <si>
    <t xml:space="preserve">https://ftp.ncbi.nih.gov/sra/sra-instant/reads/ByRun/sra/SRR/SRR322/SRR3229267/SRR3229267.sra,https://ftp.ncbi.nih.gov/sra/sra-instant/reads/ByRun/sra/SRR/SRR322/SRR3229268/SRR3229268.sra,https://ftp.ncbi.nih.gov/sra/sra-instant/reads/ByRun/sra/SRR/SRR596/SRR5963695/SRR5963695.sra,https://ftp.ncbi.nih.gov/sra/sra-instant/reads/ByRun/sra/SRR/SRR596/SRR5963696/SRR5963696.sra</t>
  </si>
  <si>
    <t xml:space="preserve">ftp://ftp.ncbi.nlm.nih.gov/geo/samples/GSM2090nnn/GSM2090583/suppl/GSM2090583_RRBS_2014.NC-P-27.mhbs.haploInfo.bed.gz</t>
  </si>
  <si>
    <t xml:space="preserve">cf-m-0386</t>
  </si>
  <si>
    <t xml:space="preserve">GSM2090584</t>
  </si>
  <si>
    <t xml:space="preserve">https://ftp.ncbi.nih.gov/sra/sra-instant/reads/ByRun/sra/SRR/SRR322/SRR3229269/SRR3229269.sra,https://ftp.ncbi.nih.gov/sra/sra-instant/reads/ByRun/sra/SRR/SRR322/SRR3229270/SRR3229270.sra,https://ftp.ncbi.nih.gov/sra/sra-instant/reads/ByRun/sra/SRR/SRR596/SRR5963697/SRR5963697.sra,https://ftp.ncbi.nih.gov/sra/sra-instant/reads/ByRun/sra/SRR/SRR596/SRR5963698/SRR5963698.sra</t>
  </si>
  <si>
    <t xml:space="preserve">ftp://ftp.ncbi.nlm.nih.gov/geo/samples/GSM2090nnn/GSM2090584/suppl/GSM2090584_RRBS_2014.NC-P-29.mhbs.haploInfo.bed.gz</t>
  </si>
  <si>
    <t xml:space="preserve">cf-m-0388</t>
  </si>
  <si>
    <t xml:space="preserve">GSM2090586</t>
  </si>
  <si>
    <t xml:space="preserve">https://ftp.ncbi.nih.gov/sra/sra-instant/reads/ByRun/sra/SRR/SRR322/SRR3229273/SRR3229273.sra,https://ftp.ncbi.nih.gov/sra/sra-instant/reads/ByRun/sra/SRR/SRR322/SRR3229274/SRR3229274.sra,https://ftp.ncbi.nih.gov/sra/sra-instant/reads/ByRun/sra/SRR/SRR596/SRR5963701/SRR5963701.sra,https://ftp.ncbi.nih.gov/sra/sra-instant/reads/ByRun/sra/SRR/SRR596/SRR5963702/SRR5963702.sra</t>
  </si>
  <si>
    <t xml:space="preserve">ftp://ftp.ncbi.nlm.nih.gov/geo/samples/GSM2090nnn/GSM2090586/suppl/GSM2090586_RRBS_2014.NC-P-30.mhbs.haploInfo.bed.gz</t>
  </si>
  <si>
    <t xml:space="preserve">cf-m-0390</t>
  </si>
  <si>
    <t xml:space="preserve">GSM2090588</t>
  </si>
  <si>
    <t xml:space="preserve">https://ftp.ncbi.nih.gov/sra/sra-instant/reads/ByRun/sra/SRR/SRR322/SRR3229277/SRR3229277.sra,https://ftp.ncbi.nih.gov/sra/sra-instant/reads/ByRun/sra/SRR/SRR322/SRR3229278/SRR3229278.sra,https://ftp.ncbi.nih.gov/sra/sra-instant/reads/ByRun/sra/SRR/SRR596/SRR5963705/SRR5963705.sra,https://ftp.ncbi.nih.gov/sra/sra-instant/reads/ByRun/sra/SRR/SRR596/SRR5963706/SRR5963706.sra</t>
  </si>
  <si>
    <t xml:space="preserve">ftp://ftp.ncbi.nlm.nih.gov/geo/samples/GSM2090nnn/GSM2090588/suppl/GSM2090588_RRBS_2014.NC-P-6.mhbs.haploInfo.bed.gz</t>
  </si>
  <si>
    <t xml:space="preserve">cf-m-0394</t>
  </si>
  <si>
    <t xml:space="preserve">GSM2464811</t>
  </si>
  <si>
    <t xml:space="preserve">https://ftp.ncbi.nih.gov/sra/sra-instant/reads/ByRun/sra/SRR/SRR519/SRR5194884/SRR5194884.sra,https://ftp.ncbi.nih.gov/sra/sra-instant/reads/ByRun/sra/SRR/SRR596/SRR5963713/SRR5963713.sra</t>
  </si>
  <si>
    <t xml:space="preserve">ftp://ftp.ncbi.nlm.nih.gov/geo/samples/GSM2464nnn/GSM2464811/suppl/GSM2464811_RRBS_2016.NC-P-31.mhbs.haploInfo.bed.gz</t>
  </si>
  <si>
    <t xml:space="preserve">cf-m-0395</t>
  </si>
  <si>
    <t xml:space="preserve">GSM2464812</t>
  </si>
  <si>
    <t xml:space="preserve">https://ftp.ncbi.nih.gov/sra/sra-instant/reads/ByRun/sra/SRR/SRR519/SRR5194885/SRR5194885.sra,https://ftp.ncbi.nih.gov/sra/sra-instant/reads/ByRun/sra/SRR/SRR596/SRR5963714/SRR5963714.sra</t>
  </si>
  <si>
    <t xml:space="preserve">ftp://ftp.ncbi.nlm.nih.gov/geo/samples/GSM2464nnn/GSM2464812/suppl/GSM2464812_RRBS_2016.NC-P-32.mhbs.haploInfo.bed.gz</t>
  </si>
  <si>
    <t xml:space="preserve">cf-m-0396</t>
  </si>
  <si>
    <t xml:space="preserve">GSM2464813</t>
  </si>
  <si>
    <t xml:space="preserve">https://ftp.ncbi.nih.gov/sra/sra-instant/reads/ByRun/sra/SRR/SRR519/SRR5194886/SRR5194886.sra,https://ftp.ncbi.nih.gov/sra/sra-instant/reads/ByRun/sra/SRR/SRR596/SRR5963715/SRR5963715.sra</t>
  </si>
  <si>
    <t xml:space="preserve">ftp://ftp.ncbi.nlm.nih.gov/geo/samples/GSM2464nnn/GSM2464813/suppl/GSM2464813_RRBS_2016.NC-P-33.mhbs.haploInfo.bed.gz</t>
  </si>
  <si>
    <t xml:space="preserve">cf-m-0397</t>
  </si>
  <si>
    <t xml:space="preserve">GSM2464814</t>
  </si>
  <si>
    <t xml:space="preserve">https://ftp.ncbi.nih.gov/sra/sra-instant/reads/ByRun/sra/SRR/SRR519/SRR5194887/SRR5194887.sra,https://ftp.ncbi.nih.gov/sra/sra-instant/reads/ByRun/sra/SRR/SRR596/SRR5963716/SRR5963716.sra</t>
  </si>
  <si>
    <t xml:space="preserve">ftp://ftp.ncbi.nlm.nih.gov/geo/samples/GSM2464nnn/GSM2464814/suppl/GSM2464814_RRBS_2016.NC-P-34.mhbs.haploInfo.bed.gz</t>
  </si>
  <si>
    <t xml:space="preserve">cf-m-0398</t>
  </si>
  <si>
    <t xml:space="preserve">GSM2464815</t>
  </si>
  <si>
    <t xml:space="preserve">https://ftp.ncbi.nih.gov/sra/sra-instant/reads/ByRun/sra/SRR/SRR519/SRR5194888/SRR5194888.sra,https://ftp.ncbi.nih.gov/sra/sra-instant/reads/ByRun/sra/SRR/SRR596/SRR5963717/SRR5963717.sra,https://ftp.ncbi.nih.gov/sra/sra-instant/reads/ByRun/sra/SRR/SRR596/SRR5963718/SRR5963718.sra</t>
  </si>
  <si>
    <t xml:space="preserve">ftp://ftp.ncbi.nlm.nih.gov/geo/samples/GSM2464nnn/GSM2464815/suppl/GSM2464815_RRBS_2016.NC-P-35.mhbs.haploInfo.bed.gz</t>
  </si>
  <si>
    <t xml:space="preserve">cf-m-0399</t>
  </si>
  <si>
    <t xml:space="preserve">GSM2464816</t>
  </si>
  <si>
    <t xml:space="preserve">https://ftp.ncbi.nih.gov/sra/sra-instant/reads/ByRun/sra/SRR/SRR519/SRR5194889/SRR5194889.sra,https://ftp.ncbi.nih.gov/sra/sra-instant/reads/ByRun/sra/SRR/SRR596/SRR5963719/SRR5963719.sra,https://ftp.ncbi.nih.gov/sra/sra-instant/reads/ByRun/sra/SRR/SRR596/SRR5963720/SRR5963720.sra</t>
  </si>
  <si>
    <t xml:space="preserve">ftp://ftp.ncbi.nlm.nih.gov/geo/samples/GSM2464nnn/GSM2464816/suppl/GSM2464816_RRBS_2016.NC-P-36.mhbs.haploInfo.bed.gz</t>
  </si>
  <si>
    <t xml:space="preserve">cf-m-0400</t>
  </si>
  <si>
    <t xml:space="preserve">GSM2464817</t>
  </si>
  <si>
    <t xml:space="preserve">https://ftp.ncbi.nih.gov/sra/sra-instant/reads/ByRun/sra/SRR/SRR519/SRR5194890/SRR5194890.sra,https://ftp.ncbi.nih.gov/sra/sra-instant/reads/ByRun/sra/SRR/SRR596/SRR5963721/SRR5963721.sra,https://ftp.ncbi.nih.gov/sra/sra-instant/reads/ByRun/sra/SRR/SRR596/SRR5963722/SRR5963722.sra</t>
  </si>
  <si>
    <t xml:space="preserve">ftp://ftp.ncbi.nlm.nih.gov/geo/samples/GSM2464nnn/GSM2464817/suppl/GSM2464817_RRBS_2016.NC-P-37.mhbs.haploInfo.bed.gz</t>
  </si>
  <si>
    <t xml:space="preserve">cf-m-0401</t>
  </si>
  <si>
    <t xml:space="preserve">GSM2464818</t>
  </si>
  <si>
    <t xml:space="preserve">https://ftp.ncbi.nih.gov/sra/sra-instant/reads/ByRun/sra/SRR/SRR519/SRR5194891/SRR5194891.sra,https://ftp.ncbi.nih.gov/sra/sra-instant/reads/ByRun/sra/SRR/SRR596/SRR5963723/SRR5963723.sra,https://ftp.ncbi.nih.gov/sra/sra-instant/reads/ByRun/sra/SRR/SRR596/SRR5963724/SRR5963724.sra</t>
  </si>
  <si>
    <t xml:space="preserve">ftp://ftp.ncbi.nlm.nih.gov/geo/samples/GSM2464nnn/GSM2464818/suppl/GSM2464818_RRBS_2016.NC-P-38.mhbs.haploInfo.bed.gz</t>
  </si>
  <si>
    <t xml:space="preserve">cf-m-0405</t>
  </si>
  <si>
    <t xml:space="preserve">GSM2464822</t>
  </si>
  <si>
    <t xml:space="preserve">https://ftp.ncbi.nih.gov/sra/sra-instant/reads/ByRun/sra/SRR/SRR519/SRR5194895/SRR5194895.sra,https://ftp.ncbi.nih.gov/sra/sra-instant/reads/ByRun/sra/SRR/SRR596/SRR5963731/SRR5963731.sra,https://ftp.ncbi.nih.gov/sra/sra-instant/reads/ByRun/sra/SRR/SRR596/SRR5963732/SRR5963732.sra</t>
  </si>
  <si>
    <t xml:space="preserve">ftp://ftp.ncbi.nlm.nih.gov/geo/samples/GSM2464nnn/GSM2464822/suppl/GSM2464822_RRBS_2016.NC-P-43.mhbs.haploInfo.bed.gz</t>
  </si>
  <si>
    <t xml:space="preserve">cf-m-0406</t>
  </si>
  <si>
    <t xml:space="preserve">GSM2464823</t>
  </si>
  <si>
    <t xml:space="preserve">https://ftp.ncbi.nih.gov/sra/sra-instant/reads/ByRun/sra/SRR/SRR519/SRR5194896/SRR5194896.sra,https://ftp.ncbi.nih.gov/sra/sra-instant/reads/ByRun/sra/SRR/SRR596/SRR5963733/SRR5963733.sra,https://ftp.ncbi.nih.gov/sra/sra-instant/reads/ByRun/sra/SRR/SRR596/SRR5963734/SRR5963734.sra</t>
  </si>
  <si>
    <t xml:space="preserve">ftp://ftp.ncbi.nlm.nih.gov/geo/samples/GSM2464nnn/GSM2464823/suppl/GSM2464823_RRBS_2016.NC-P-44.mhbs.haploInfo.bed.gz</t>
  </si>
  <si>
    <t xml:space="preserve">cf-m-0407</t>
  </si>
  <si>
    <t xml:space="preserve">GSM2464824</t>
  </si>
  <si>
    <t xml:space="preserve">https://ftp.ncbi.nih.gov/sra/sra-instant/reads/ByRun/sra/SRR/SRR519/SRR5194897/SRR5194897.sra,https://ftp.ncbi.nih.gov/sra/sra-instant/reads/ByRun/sra/SRR/SRR596/SRR5963735/SRR5963735.sra,https://ftp.ncbi.nih.gov/sra/sra-instant/reads/ByRun/sra/SRR/SRR596/SRR5963736/SRR5963736.sra</t>
  </si>
  <si>
    <t xml:space="preserve">ftp://ftp.ncbi.nlm.nih.gov/geo/samples/GSM2464nnn/GSM2464824/suppl/GSM2464824_RRBS_2016.NC-P-45.mhbs.haploInfo.bed.gz</t>
  </si>
  <si>
    <t xml:space="preserve">cf-m-0408</t>
  </si>
  <si>
    <t xml:space="preserve">GSM2464825</t>
  </si>
  <si>
    <t xml:space="preserve">https://ftp.ncbi.nih.gov/sra/sra-instant/reads/ByRun/sra/SRR/SRR519/SRR5194898/SRR5194898.sra,https://ftp.ncbi.nih.gov/sra/sra-instant/reads/ByRun/sra/SRR/SRR596/SRR5963737/SRR5963737.sra,https://ftp.ncbi.nih.gov/sra/sra-instant/reads/ByRun/sra/SRR/SRR596/SRR5963738/SRR5963738.sra</t>
  </si>
  <si>
    <t xml:space="preserve">ftp://ftp.ncbi.nlm.nih.gov/geo/samples/GSM2464nnn/GSM2464825/suppl/GSM2464825_RRBS_2016.NC-P-46.mhbs.haploInfo.bed.gz</t>
  </si>
  <si>
    <t xml:space="preserve">cf-m-0409</t>
  </si>
  <si>
    <t xml:space="preserve">GSM2464826</t>
  </si>
  <si>
    <t xml:space="preserve">https://ftp.ncbi.nih.gov/sra/sra-instant/reads/ByRun/sra/SRR/SRR519/SRR5194899/SRR5194899.sra,https://ftp.ncbi.nih.gov/sra/sra-instant/reads/ByRun/sra/SRR/SRR596/SRR5963739/SRR5963739.sra,https://ftp.ncbi.nih.gov/sra/sra-instant/reads/ByRun/sra/SRR/SRR596/SRR5963740/SRR5963740.sra</t>
  </si>
  <si>
    <t xml:space="preserve">ftp://ftp.ncbi.nlm.nih.gov/geo/samples/GSM2464nnn/GSM2464826/suppl/GSM2464826_RRBS_2016.NC-P-47.mhbs.haploInfo.bed.gz</t>
  </si>
  <si>
    <t xml:space="preserve">cf-m-0410</t>
  </si>
  <si>
    <t xml:space="preserve">GSM2464827</t>
  </si>
  <si>
    <t xml:space="preserve">https://ftp.ncbi.nih.gov/sra/sra-instant/reads/ByRun/sra/SRR/SRR519/SRR5194900/SRR5194900.sra,https://ftp.ncbi.nih.gov/sra/sra-instant/reads/ByRun/sra/SRR/SRR596/SRR5963741/SRR5963741.sra,https://ftp.ncbi.nih.gov/sra/sra-instant/reads/ByRun/sra/SRR/SRR596/SRR5963742/SRR5963742.sra</t>
  </si>
  <si>
    <t xml:space="preserve">ftp://ftp.ncbi.nlm.nih.gov/geo/samples/GSM2464nnn/GSM2464827/suppl/GSM2464827_RRBS_2016.NC-P-48.mhbs.haploInfo.bed.gz</t>
  </si>
  <si>
    <t xml:space="preserve">cf-m-0411</t>
  </si>
  <si>
    <t xml:space="preserve">GSM2464828</t>
  </si>
  <si>
    <t xml:space="preserve">https://ftp.ncbi.nih.gov/sra/sra-instant/reads/ByRun/sra/SRR/SRR519/SRR5194901/SRR5194901.sra,https://ftp.ncbi.nih.gov/sra/sra-instant/reads/ByRun/sra/SRR/SRR596/SRR5963743/SRR5963743.sra,https://ftp.ncbi.nih.gov/sra/sra-instant/reads/ByRun/sra/SRR/SRR596/SRR5963744/SRR5963744.sra</t>
  </si>
  <si>
    <t xml:space="preserve">ftp://ftp.ncbi.nlm.nih.gov/geo/samples/GSM2464nnn/GSM2464828/suppl/GSM2464828_RRBS_2016.NC-P-49.mhbs.haploInfo.bed.gz</t>
  </si>
  <si>
    <t xml:space="preserve">cf-m-0412</t>
  </si>
  <si>
    <t xml:space="preserve">GSM2464829</t>
  </si>
  <si>
    <t xml:space="preserve">https://ftp.ncbi.nih.gov/sra/sra-instant/reads/ByRun/sra/SRR/SRR519/SRR5194902/SRR5194902.sra,https://ftp.ncbi.nih.gov/sra/sra-instant/reads/ByRun/sra/SRR/SRR596/SRR5963745/SRR5963745.sra,https://ftp.ncbi.nih.gov/sra/sra-instant/reads/ByRun/sra/SRR/SRR596/SRR5963746/SRR5963746.sra</t>
  </si>
  <si>
    <t xml:space="preserve">ftp://ftp.ncbi.nlm.nih.gov/geo/samples/GSM2464nnn/GSM2464829/suppl/GSM2464829_RRBS_2016.NC-P-50.mhbs.haploInfo.bed.gz</t>
  </si>
  <si>
    <t xml:space="preserve">cf-m-0413</t>
  </si>
  <si>
    <t xml:space="preserve">GSM2464830</t>
  </si>
  <si>
    <t xml:space="preserve">https://ftp.ncbi.nih.gov/sra/sra-instant/reads/ByRun/sra/SRR/SRR519/SRR5194903/SRR5194903.sra,https://ftp.ncbi.nih.gov/sra/sra-instant/reads/ByRun/sra/SRR/SRR596/SRR5963747/SRR5963747.sra,https://ftp.ncbi.nih.gov/sra/sra-instant/reads/ByRun/sra/SRR/SRR596/SRR5963748/SRR5963748.sra</t>
  </si>
  <si>
    <t xml:space="preserve">ftp://ftp.ncbi.nlm.nih.gov/geo/samples/GSM2464nnn/GSM2464830/suppl/GSM2464830_RRBS_2016.NC-P-51.mhbs.haploInfo.bed.gz</t>
  </si>
  <si>
    <t xml:space="preserve">cf-m-0414</t>
  </si>
  <si>
    <t xml:space="preserve">GSM2464831</t>
  </si>
  <si>
    <t xml:space="preserve">https://ftp.ncbi.nih.gov/sra/sra-instant/reads/ByRun/sra/SRR/SRR519/SRR5194904/SRR5194904.sra,https://ftp.ncbi.nih.gov/sra/sra-instant/reads/ByRun/sra/SRR/SRR596/SRR5963749/SRR5963749.sra,https://ftp.ncbi.nih.gov/sra/sra-instant/reads/ByRun/sra/SRR/SRR596/SRR5963750/SRR5963750.sra</t>
  </si>
  <si>
    <t xml:space="preserve">ftp://ftp.ncbi.nlm.nih.gov/geo/samples/GSM2464nnn/GSM2464831/suppl/GSM2464831_RRBS_2016.NC-P-52.mhbs.haploInfo.bed.gz</t>
  </si>
  <si>
    <t xml:space="preserve">cf-m-0416</t>
  </si>
  <si>
    <t xml:space="preserve">GSM2464833</t>
  </si>
  <si>
    <t xml:space="preserve">https://ftp.ncbi.nih.gov/sra/sra-instant/reads/ByRun/sra/SRR/SRR519/SRR5194906/SRR5194906.sra,https://ftp.ncbi.nih.gov/sra/sra-instant/reads/ByRun/sra/SRR/SRR596/SRR5963753/SRR5963753.sra,https://ftp.ncbi.nih.gov/sra/sra-instant/reads/ByRun/sra/SRR/SRR596/SRR5963754/SRR5963754.sra</t>
  </si>
  <si>
    <t xml:space="preserve">ftp://ftp.ncbi.nlm.nih.gov/geo/samples/GSM2464nnn/GSM2464833/suppl/GSM2464833_RRBS_2016.NC-P-54.mhbs.haploInfo.bed.gz</t>
  </si>
  <si>
    <t xml:space="preserve">cf-m-0422</t>
  </si>
  <si>
    <t xml:space="preserve">GSM2464839</t>
  </si>
  <si>
    <t xml:space="preserve">https://ftp.ncbi.nih.gov/sra/sra-instant/reads/ByRun/sra/SRR/SRR519/SRR5194912/SRR5194912.sra,https://ftp.ncbi.nih.gov/sra/sra-instant/reads/ByRun/sra/SRR/SRR596/SRR5963765/SRR5963765.sra,https://ftp.ncbi.nih.gov/sra/sra-instant/reads/ByRun/sra/SRR/SRR596/SRR5963766/SRR5963766.sra</t>
  </si>
  <si>
    <t xml:space="preserve">ftp://ftp.ncbi.nlm.nih.gov/geo/samples/GSM2464nnn/GSM2464839/suppl/GSM2464839_RRBS_2016.NC-P-60.mhbs.haploInfo.bed.gz</t>
  </si>
  <si>
    <t xml:space="preserve">cf-m-0424</t>
  </si>
  <si>
    <t xml:space="preserve">GSM2464841</t>
  </si>
  <si>
    <t xml:space="preserve">https://ftp.ncbi.nih.gov/sra/sra-instant/reads/ByRun/sra/SRR/SRR519/SRR5194914/SRR5194914.sra,https://ftp.ncbi.nih.gov/sra/sra-instant/reads/ByRun/sra/SRR/SRR596/SRR5963769/SRR5963769.sra,https://ftp.ncbi.nih.gov/sra/sra-instant/reads/ByRun/sra/SRR/SRR596/SRR5963770/SRR5963770.sra</t>
  </si>
  <si>
    <t xml:space="preserve">ftp://ftp.ncbi.nlm.nih.gov/geo/samples/GSM2464nnn/GSM2464841/suppl/GSM2464841_RRBS_2016.NC-P-62.mhbs.haploInfo.bed.gz</t>
  </si>
  <si>
    <t xml:space="preserve">cf-m-0425</t>
  </si>
  <si>
    <t xml:space="preserve">GSM2464842</t>
  </si>
  <si>
    <t xml:space="preserve">https://ftp.ncbi.nih.gov/sra/sra-instant/reads/ByRun/sra/SRR/SRR519/SRR5194915/SRR5194915.sra,https://ftp.ncbi.nih.gov/sra/sra-instant/reads/ByRun/sra/SRR/SRR596/SRR5963771/SRR5963771.sra,https://ftp.ncbi.nih.gov/sra/sra-instant/reads/ByRun/sra/SRR/SRR596/SRR5963772/SRR5963772.sra</t>
  </si>
  <si>
    <t xml:space="preserve">ftp://ftp.ncbi.nlm.nih.gov/geo/samples/GSM2464nnn/GSM2464842/suppl/GSM2464842_RRBS_2016.NC-P-63.mhbs.haploInfo.bed.gz</t>
  </si>
  <si>
    <t xml:space="preserve">cf-m-0426</t>
  </si>
  <si>
    <t xml:space="preserve">GSM2464843</t>
  </si>
  <si>
    <t xml:space="preserve">https://ftp.ncbi.nih.gov/sra/sra-instant/reads/ByRun/sra/SRR/SRR519/SRR5194916/SRR5194916.sra,https://ftp.ncbi.nih.gov/sra/sra-instant/reads/ByRun/sra/SRR/SRR596/SRR5963773/SRR5963773.sra,https://ftp.ncbi.nih.gov/sra/sra-instant/reads/ByRun/sra/SRR/SRR596/SRR5963774/SRR5963774.sra</t>
  </si>
  <si>
    <t xml:space="preserve">ftp://ftp.ncbi.nlm.nih.gov/geo/samples/GSM2464nnn/GSM2464843/suppl/GSM2464843_RRBS_2016.NC-P-64.mhbs.haploInfo.bed.gz</t>
  </si>
  <si>
    <t xml:space="preserve">cf-m-0428</t>
  </si>
  <si>
    <t xml:space="preserve">GSM2464845</t>
  </si>
  <si>
    <t xml:space="preserve">https://ftp.ncbi.nih.gov/sra/sra-instant/reads/ByRun/sra/SRR/SRR519/SRR5194918/SRR5194918.sra,https://ftp.ncbi.nih.gov/sra/sra-instant/reads/ByRun/sra/SRR/SRR596/SRR5963777/SRR5963777.sra,https://ftp.ncbi.nih.gov/sra/sra-instant/reads/ByRun/sra/SRR/SRR596/SRR5963778/SRR5963778.sra</t>
  </si>
  <si>
    <t xml:space="preserve">ftp://ftp.ncbi.nlm.nih.gov/geo/samples/GSM2464nnn/GSM2464845/suppl/GSM2464845_RRBS_2016.NC-P-66.mhbs.haploInfo.bed.gz</t>
  </si>
  <si>
    <t xml:space="preserve">cf-m-0432</t>
  </si>
  <si>
    <t xml:space="preserve">GSM2464849</t>
  </si>
  <si>
    <t xml:space="preserve">https://ftp.ncbi.nih.gov/sra/sra-instant/reads/ByRun/sra/SRR/SRR519/SRR5194922/SRR5194922.sra,https://ftp.ncbi.nih.gov/sra/sra-instant/reads/ByRun/sra/SRR/SRR596/SRR5963785/SRR5963785.sra,https://ftp.ncbi.nih.gov/sra/sra-instant/reads/ByRun/sra/SRR/SRR596/SRR5963786/SRR5963786.sra</t>
  </si>
  <si>
    <t xml:space="preserve">ftp://ftp.ncbi.nlm.nih.gov/geo/samples/GSM2464nnn/GSM2464849/suppl/GSM2464849_RRBS_2016.NC-P-70.mhbs.haploInfo.bed.gz</t>
  </si>
  <si>
    <t xml:space="preserve">cf-m-0438</t>
  </si>
  <si>
    <t xml:space="preserve">GSM2464855</t>
  </si>
  <si>
    <t xml:space="preserve">https://ftp.ncbi.nih.gov/sra/sra-instant/reads/ByRun/sra/SRR/SRR519/SRR5194928/SRR5194928.sra,https://ftp.ncbi.nih.gov/sra/sra-instant/reads/ByRun/sra/SRR/SRR596/SRR5963797/SRR5963797.sra,https://ftp.ncbi.nih.gov/sra/sra-instant/reads/ByRun/sra/SRR/SRR596/SRR5963798/SRR5963798.sra</t>
  </si>
  <si>
    <t xml:space="preserve">ftp://ftp.ncbi.nlm.nih.gov/geo/samples/GSM2464nnn/GSM2464855/suppl/GSM2464855_RRBS_2016.NC-P-76.mhbs.haploInfo.bed.gz</t>
  </si>
  <si>
    <t xml:space="preserve">cf-m-0441</t>
  </si>
  <si>
    <t xml:space="preserve">GSM2464858</t>
  </si>
  <si>
    <t xml:space="preserve">https://ftp.ncbi.nih.gov/sra/sra-instant/reads/ByRun/sra/SRR/SRR519/SRR5194931/SRR5194931.sra,https://ftp.ncbi.nih.gov/sra/sra-instant/reads/ByRun/sra/SRR/SRR596/SRR5963803/SRR5963803.sra,https://ftp.ncbi.nih.gov/sra/sra-instant/reads/ByRun/sra/SRR/SRR596/SRR5963804/SRR5963804.sra</t>
  </si>
  <si>
    <t xml:space="preserve">ftp://ftp.ncbi.nlm.nih.gov/geo/samples/GSM2464nnn/GSM2464858/suppl/GSM2464858_RRBS_2016.NC-P-79.mhbs.haploInfo.bed.gz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1" activeCellId="0" sqref="L31"/>
    </sheetView>
  </sheetViews>
  <sheetFormatPr defaultColWidth="8.9921875" defaultRowHeight="14" zeroHeight="false" outlineLevelRow="0" outlineLevelCol="0"/>
  <cols>
    <col collapsed="false" customWidth="true" hidden="false" outlineLevel="0" max="1" min="1" style="0" width="12.49"/>
    <col collapsed="false" customWidth="true" hidden="false" outlineLevel="0" max="4" min="4" style="0" width="12.66"/>
    <col collapsed="false" customWidth="true" hidden="false" outlineLevel="0" max="7" min="7" style="0" width="15.82"/>
    <col collapsed="false" customWidth="true" hidden="false" outlineLevel="0" max="9" min="9" style="0" width="9.33"/>
    <col collapsed="false" customWidth="true" hidden="false" outlineLevel="0" max="24" min="24" style="0" width="12.66"/>
    <col collapsed="false" customWidth="true" hidden="false" outlineLevel="0" max="25" min="25" style="0" width="13.49"/>
    <col collapsed="false" customWidth="true" hidden="false" outlineLevel="0" max="27" min="27" style="0" width="12.49"/>
    <col collapsed="false" customWidth="true" hidden="false" outlineLevel="0" max="30" min="30" style="0" width="12.66"/>
  </cols>
  <sheetData>
    <row r="1" s="1" customFormat="tru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customFormat="false" ht="14" hidden="false" customHeight="false" outlineLevel="0" collapsed="false">
      <c r="A2" s="0" t="s">
        <v>26</v>
      </c>
      <c r="B2" s="0" t="s">
        <v>27</v>
      </c>
      <c r="C2" s="0" t="n">
        <v>5729380</v>
      </c>
      <c r="D2" s="0" t="n">
        <f aca="false">100*C2/29401795</f>
        <v>19.4864973380027</v>
      </c>
      <c r="E2" s="2" t="n">
        <v>9.07430751669465</v>
      </c>
      <c r="F2" s="2" t="n">
        <v>0.656116352903407</v>
      </c>
      <c r="G2" s="0" t="s">
        <v>28</v>
      </c>
      <c r="H2" s="0" t="s">
        <v>29</v>
      </c>
      <c r="I2" s="0" t="n">
        <v>28263317</v>
      </c>
      <c r="J2" s="0" t="s">
        <v>30</v>
      </c>
      <c r="K2" s="0" t="s">
        <v>31</v>
      </c>
      <c r="L2" s="0" t="s">
        <v>32</v>
      </c>
      <c r="M2" s="0" t="s">
        <v>33</v>
      </c>
      <c r="N2" s="0" t="s">
        <v>34</v>
      </c>
      <c r="O2" s="0" t="s">
        <v>35</v>
      </c>
      <c r="P2" s="0" t="s">
        <v>36</v>
      </c>
      <c r="Q2" s="0" t="s">
        <v>37</v>
      </c>
      <c r="R2" s="0" t="s">
        <v>37</v>
      </c>
      <c r="S2" s="0" t="s">
        <v>37</v>
      </c>
      <c r="T2" s="0" t="s">
        <v>37</v>
      </c>
      <c r="U2" s="0" t="s">
        <v>37</v>
      </c>
      <c r="V2" s="0" t="s">
        <v>37</v>
      </c>
      <c r="W2" s="0" t="s">
        <v>37</v>
      </c>
      <c r="X2" s="0" t="n">
        <v>72.35263491</v>
      </c>
      <c r="Y2" s="0" t="s">
        <v>38</v>
      </c>
      <c r="Z2" s="0" t="s">
        <v>39</v>
      </c>
    </row>
    <row r="3" customFormat="false" ht="14" hidden="false" customHeight="false" outlineLevel="0" collapsed="false">
      <c r="A3" s="0" t="s">
        <v>40</v>
      </c>
      <c r="B3" s="0" t="s">
        <v>27</v>
      </c>
      <c r="C3" s="0" t="n">
        <v>6161519</v>
      </c>
      <c r="D3" s="0" t="n">
        <f aca="false">100*C3/29401795</f>
        <v>20.9562681462135</v>
      </c>
      <c r="E3" s="2" t="n">
        <v>7.66319961035582</v>
      </c>
      <c r="F3" s="2" t="n">
        <v>0.661210943275072</v>
      </c>
      <c r="G3" s="0" t="s">
        <v>41</v>
      </c>
      <c r="H3" s="0" t="s">
        <v>29</v>
      </c>
      <c r="I3" s="0" t="n">
        <v>28263317</v>
      </c>
      <c r="J3" s="0" t="s">
        <v>30</v>
      </c>
      <c r="K3" s="0" t="s">
        <v>31</v>
      </c>
      <c r="L3" s="0" t="s">
        <v>32</v>
      </c>
      <c r="M3" s="0" t="s">
        <v>33</v>
      </c>
      <c r="N3" s="0" t="s">
        <v>34</v>
      </c>
      <c r="O3" s="0" t="s">
        <v>42</v>
      </c>
      <c r="P3" s="0" t="s">
        <v>43</v>
      </c>
      <c r="Q3" s="0" t="s">
        <v>37</v>
      </c>
      <c r="R3" s="0" t="s">
        <v>37</v>
      </c>
      <c r="S3" s="0" t="s">
        <v>37</v>
      </c>
      <c r="T3" s="0" t="s">
        <v>37</v>
      </c>
      <c r="U3" s="0" t="s">
        <v>37</v>
      </c>
      <c r="V3" s="0" t="s">
        <v>37</v>
      </c>
      <c r="W3" s="0" t="s">
        <v>37</v>
      </c>
      <c r="X3" s="0" t="n">
        <v>67.02240407</v>
      </c>
      <c r="Y3" s="0" t="s">
        <v>38</v>
      </c>
      <c r="Z3" s="0" t="s">
        <v>39</v>
      </c>
    </row>
    <row r="4" customFormat="false" ht="14" hidden="false" customHeight="false" outlineLevel="0" collapsed="false">
      <c r="A4" s="0" t="s">
        <v>44</v>
      </c>
      <c r="B4" s="0" t="s">
        <v>27</v>
      </c>
      <c r="C4" s="0" t="n">
        <v>8384659</v>
      </c>
      <c r="D4" s="0" t="n">
        <f aca="false">100*C4/29401795</f>
        <v>28.5175071794086</v>
      </c>
      <c r="E4" s="2" t="n">
        <v>3.3267450709683</v>
      </c>
      <c r="F4" s="2" t="n">
        <v>0.705388627014759</v>
      </c>
      <c r="G4" s="0" t="s">
        <v>45</v>
      </c>
      <c r="H4" s="0" t="s">
        <v>29</v>
      </c>
      <c r="I4" s="0" t="n">
        <v>28263317</v>
      </c>
      <c r="J4" s="0" t="s">
        <v>30</v>
      </c>
      <c r="K4" s="0" t="s">
        <v>31</v>
      </c>
      <c r="L4" s="0" t="s">
        <v>32</v>
      </c>
      <c r="M4" s="0" t="s">
        <v>33</v>
      </c>
      <c r="N4" s="0" t="s">
        <v>34</v>
      </c>
      <c r="O4" s="0" t="s">
        <v>46</v>
      </c>
      <c r="P4" s="0" t="s">
        <v>47</v>
      </c>
      <c r="Q4" s="0" t="s">
        <v>37</v>
      </c>
      <c r="R4" s="0" t="s">
        <v>37</v>
      </c>
      <c r="S4" s="0" t="s">
        <v>37</v>
      </c>
      <c r="T4" s="0" t="s">
        <v>37</v>
      </c>
      <c r="U4" s="0" t="s">
        <v>37</v>
      </c>
      <c r="V4" s="0" t="s">
        <v>37</v>
      </c>
      <c r="W4" s="0" t="s">
        <v>37</v>
      </c>
      <c r="X4" s="0" t="n">
        <v>72.30559556</v>
      </c>
      <c r="Y4" s="0" t="s">
        <v>38</v>
      </c>
      <c r="Z4" s="0" t="s">
        <v>39</v>
      </c>
    </row>
    <row r="5" customFormat="false" ht="14" hidden="false" customHeight="false" outlineLevel="0" collapsed="false">
      <c r="A5" s="0" t="s">
        <v>48</v>
      </c>
      <c r="B5" s="0" t="s">
        <v>27</v>
      </c>
      <c r="C5" s="0" t="n">
        <v>6038289</v>
      </c>
      <c r="D5" s="0" t="n">
        <f aca="false">100*C5/29401795</f>
        <v>20.5371440757273</v>
      </c>
      <c r="E5" s="2" t="n">
        <v>2.53559725279794</v>
      </c>
      <c r="F5" s="2" t="n">
        <v>0.698947466740891</v>
      </c>
      <c r="G5" s="0" t="s">
        <v>49</v>
      </c>
      <c r="H5" s="0" t="s">
        <v>29</v>
      </c>
      <c r="I5" s="0" t="n">
        <v>28263317</v>
      </c>
      <c r="J5" s="0" t="s">
        <v>30</v>
      </c>
      <c r="K5" s="0" t="s">
        <v>31</v>
      </c>
      <c r="L5" s="0" t="s">
        <v>32</v>
      </c>
      <c r="M5" s="0" t="s">
        <v>33</v>
      </c>
      <c r="N5" s="0" t="s">
        <v>34</v>
      </c>
      <c r="O5" s="0" t="s">
        <v>50</v>
      </c>
      <c r="P5" s="0" t="s">
        <v>51</v>
      </c>
      <c r="Q5" s="0" t="s">
        <v>37</v>
      </c>
      <c r="R5" s="0" t="s">
        <v>37</v>
      </c>
      <c r="S5" s="0" t="s">
        <v>37</v>
      </c>
      <c r="T5" s="0" t="s">
        <v>37</v>
      </c>
      <c r="U5" s="0" t="s">
        <v>37</v>
      </c>
      <c r="V5" s="0" t="s">
        <v>37</v>
      </c>
      <c r="W5" s="0" t="s">
        <v>37</v>
      </c>
      <c r="X5" s="0" t="n">
        <v>71.99263911</v>
      </c>
      <c r="Y5" s="0" t="s">
        <v>38</v>
      </c>
      <c r="Z5" s="0" t="s">
        <v>39</v>
      </c>
    </row>
    <row r="6" customFormat="false" ht="14" hidden="false" customHeight="false" outlineLevel="0" collapsed="false">
      <c r="A6" s="0" t="s">
        <v>52</v>
      </c>
      <c r="B6" s="0" t="s">
        <v>27</v>
      </c>
      <c r="C6" s="0" t="n">
        <v>7239874</v>
      </c>
      <c r="D6" s="0" t="n">
        <f aca="false">100*C6/29401795</f>
        <v>24.6239183696097</v>
      </c>
      <c r="E6" s="2" t="n">
        <v>3.21830614731693</v>
      </c>
      <c r="F6" s="2" t="n">
        <v>0.690682911055848</v>
      </c>
      <c r="G6" s="0" t="s">
        <v>53</v>
      </c>
      <c r="H6" s="0" t="s">
        <v>29</v>
      </c>
      <c r="I6" s="0" t="n">
        <v>28263317</v>
      </c>
      <c r="J6" s="0" t="s">
        <v>30</v>
      </c>
      <c r="K6" s="0" t="s">
        <v>31</v>
      </c>
      <c r="L6" s="0" t="s">
        <v>32</v>
      </c>
      <c r="M6" s="0" t="s">
        <v>33</v>
      </c>
      <c r="N6" s="0" t="s">
        <v>34</v>
      </c>
      <c r="O6" s="0" t="s">
        <v>54</v>
      </c>
      <c r="P6" s="0" t="s">
        <v>55</v>
      </c>
      <c r="Q6" s="0" t="s">
        <v>37</v>
      </c>
      <c r="R6" s="0" t="s">
        <v>37</v>
      </c>
      <c r="S6" s="0" t="s">
        <v>37</v>
      </c>
      <c r="T6" s="0" t="s">
        <v>37</v>
      </c>
      <c r="U6" s="0" t="s">
        <v>37</v>
      </c>
      <c r="V6" s="0" t="s">
        <v>37</v>
      </c>
      <c r="W6" s="0" t="s">
        <v>37</v>
      </c>
      <c r="X6" s="0" t="n">
        <v>72.7817638</v>
      </c>
      <c r="Y6" s="0" t="s">
        <v>38</v>
      </c>
      <c r="Z6" s="0" t="s">
        <v>39</v>
      </c>
    </row>
    <row r="7" customFormat="false" ht="14" hidden="false" customHeight="false" outlineLevel="0" collapsed="false">
      <c r="A7" s="0" t="s">
        <v>56</v>
      </c>
      <c r="B7" s="0" t="s">
        <v>27</v>
      </c>
      <c r="C7" s="0" t="n">
        <v>6873108</v>
      </c>
      <c r="D7" s="0" t="n">
        <f aca="false">100*C7/29401795</f>
        <v>23.3764911291981</v>
      </c>
      <c r="E7" s="2" t="n">
        <v>2.44199858346472</v>
      </c>
      <c r="F7" s="2" t="n">
        <v>0.705525180165701</v>
      </c>
      <c r="G7" s="0" t="s">
        <v>57</v>
      </c>
      <c r="H7" s="0" t="s">
        <v>29</v>
      </c>
      <c r="I7" s="0" t="n">
        <v>28263317</v>
      </c>
      <c r="J7" s="0" t="s">
        <v>30</v>
      </c>
      <c r="K7" s="0" t="s">
        <v>31</v>
      </c>
      <c r="L7" s="0" t="s">
        <v>32</v>
      </c>
      <c r="M7" s="0" t="s">
        <v>33</v>
      </c>
      <c r="N7" s="0" t="s">
        <v>34</v>
      </c>
      <c r="O7" s="0" t="s">
        <v>58</v>
      </c>
      <c r="P7" s="0" t="s">
        <v>59</v>
      </c>
      <c r="Q7" s="0" t="s">
        <v>37</v>
      </c>
      <c r="R7" s="0" t="s">
        <v>37</v>
      </c>
      <c r="S7" s="0" t="s">
        <v>37</v>
      </c>
      <c r="T7" s="0" t="s">
        <v>37</v>
      </c>
      <c r="U7" s="0" t="s">
        <v>37</v>
      </c>
      <c r="V7" s="0" t="s">
        <v>37</v>
      </c>
      <c r="W7" s="0" t="s">
        <v>37</v>
      </c>
      <c r="X7" s="0" t="n">
        <v>72.74036893</v>
      </c>
      <c r="Y7" s="0" t="s">
        <v>38</v>
      </c>
      <c r="Z7" s="0" t="s">
        <v>39</v>
      </c>
    </row>
    <row r="8" customFormat="false" ht="14" hidden="false" customHeight="false" outlineLevel="0" collapsed="false">
      <c r="A8" s="0" t="s">
        <v>60</v>
      </c>
      <c r="B8" s="0" t="s">
        <v>27</v>
      </c>
      <c r="C8" s="0" t="n">
        <v>6960331</v>
      </c>
      <c r="D8" s="0" t="n">
        <f aca="false">100*C8/29401795</f>
        <v>23.6731498876174</v>
      </c>
      <c r="E8" s="2" t="n">
        <v>2.37396454277821</v>
      </c>
      <c r="F8" s="2" t="n">
        <v>0.710078234784873</v>
      </c>
      <c r="G8" s="0" t="s">
        <v>61</v>
      </c>
      <c r="H8" s="0" t="s">
        <v>29</v>
      </c>
      <c r="I8" s="0" t="n">
        <v>28263317</v>
      </c>
      <c r="J8" s="0" t="s">
        <v>30</v>
      </c>
      <c r="K8" s="0" t="s">
        <v>31</v>
      </c>
      <c r="L8" s="0" t="s">
        <v>32</v>
      </c>
      <c r="M8" s="0" t="s">
        <v>33</v>
      </c>
      <c r="N8" s="0" t="s">
        <v>34</v>
      </c>
      <c r="O8" s="0" t="s">
        <v>62</v>
      </c>
      <c r="P8" s="0" t="s">
        <v>63</v>
      </c>
      <c r="Q8" s="0" t="s">
        <v>37</v>
      </c>
      <c r="R8" s="0" t="s">
        <v>37</v>
      </c>
      <c r="S8" s="0" t="s">
        <v>37</v>
      </c>
      <c r="T8" s="0" t="s">
        <v>37</v>
      </c>
      <c r="U8" s="0" t="s">
        <v>37</v>
      </c>
      <c r="V8" s="0" t="s">
        <v>37</v>
      </c>
      <c r="W8" s="0" t="s">
        <v>37</v>
      </c>
      <c r="X8" s="0" t="n">
        <v>74.7214763</v>
      </c>
      <c r="Y8" s="0" t="s">
        <v>38</v>
      </c>
      <c r="Z8" s="0" t="s">
        <v>39</v>
      </c>
    </row>
    <row r="9" customFormat="false" ht="14" hidden="false" customHeight="false" outlineLevel="0" collapsed="false">
      <c r="A9" s="0" t="s">
        <v>64</v>
      </c>
      <c r="B9" s="0" t="s">
        <v>27</v>
      </c>
      <c r="C9" s="0" t="n">
        <v>9439316</v>
      </c>
      <c r="D9" s="0" t="n">
        <f aca="false">100*C9/29401795</f>
        <v>32.1045568816462</v>
      </c>
      <c r="E9" s="2" t="n">
        <v>3.24821226453273</v>
      </c>
      <c r="F9" s="2" t="n">
        <v>0.605264957757189</v>
      </c>
      <c r="G9" s="0" t="s">
        <v>65</v>
      </c>
      <c r="H9" s="0" t="s">
        <v>29</v>
      </c>
      <c r="I9" s="0" t="n">
        <v>28263317</v>
      </c>
      <c r="J9" s="0" t="s">
        <v>30</v>
      </c>
      <c r="K9" s="0" t="s">
        <v>31</v>
      </c>
      <c r="L9" s="0" t="s">
        <v>32</v>
      </c>
      <c r="M9" s="0" t="s">
        <v>33</v>
      </c>
      <c r="N9" s="0" t="s">
        <v>34</v>
      </c>
      <c r="O9" s="0" t="s">
        <v>66</v>
      </c>
      <c r="P9" s="0" t="s">
        <v>67</v>
      </c>
      <c r="Q9" s="0" t="s">
        <v>37</v>
      </c>
      <c r="R9" s="0" t="s">
        <v>37</v>
      </c>
      <c r="S9" s="0" t="s">
        <v>37</v>
      </c>
      <c r="T9" s="0" t="s">
        <v>37</v>
      </c>
      <c r="U9" s="0" t="s">
        <v>37</v>
      </c>
      <c r="V9" s="0" t="s">
        <v>37</v>
      </c>
      <c r="W9" s="0" t="s">
        <v>37</v>
      </c>
      <c r="X9" s="0" t="n">
        <v>70.92209652</v>
      </c>
      <c r="Y9" s="0" t="s">
        <v>38</v>
      </c>
      <c r="Z9" s="0" t="s">
        <v>39</v>
      </c>
    </row>
    <row r="10" customFormat="false" ht="14" hidden="false" customHeight="false" outlineLevel="0" collapsed="false">
      <c r="A10" s="0" t="s">
        <v>68</v>
      </c>
      <c r="B10" s="0" t="s">
        <v>27</v>
      </c>
      <c r="C10" s="0" t="n">
        <v>6159854</v>
      </c>
      <c r="D10" s="0" t="n">
        <f aca="false">100*C10/29401795</f>
        <v>20.9506052266537</v>
      </c>
      <c r="E10" s="2" t="n">
        <v>3.26948479623056</v>
      </c>
      <c r="F10" s="2" t="n">
        <v>0.678226818362583</v>
      </c>
      <c r="G10" s="0" t="s">
        <v>69</v>
      </c>
      <c r="H10" s="0" t="s">
        <v>29</v>
      </c>
      <c r="I10" s="0" t="n">
        <v>28263317</v>
      </c>
      <c r="J10" s="0" t="s">
        <v>30</v>
      </c>
      <c r="K10" s="0" t="s">
        <v>31</v>
      </c>
      <c r="L10" s="0" t="s">
        <v>32</v>
      </c>
      <c r="M10" s="0" t="s">
        <v>33</v>
      </c>
      <c r="N10" s="0" t="s">
        <v>34</v>
      </c>
      <c r="O10" s="0" t="s">
        <v>70</v>
      </c>
      <c r="P10" s="0" t="s">
        <v>71</v>
      </c>
      <c r="Q10" s="0" t="s">
        <v>37</v>
      </c>
      <c r="R10" s="0" t="s">
        <v>37</v>
      </c>
      <c r="S10" s="0" t="s">
        <v>37</v>
      </c>
      <c r="T10" s="0" t="s">
        <v>37</v>
      </c>
      <c r="U10" s="0" t="s">
        <v>37</v>
      </c>
      <c r="V10" s="0" t="s">
        <v>37</v>
      </c>
      <c r="W10" s="0" t="s">
        <v>37</v>
      </c>
      <c r="X10" s="0" t="n">
        <v>72.07207292</v>
      </c>
      <c r="Y10" s="0" t="s">
        <v>38</v>
      </c>
      <c r="Z10" s="0" t="s">
        <v>39</v>
      </c>
    </row>
    <row r="11" customFormat="false" ht="14" hidden="false" customHeight="false" outlineLevel="0" collapsed="false">
      <c r="A11" s="0" t="s">
        <v>72</v>
      </c>
      <c r="B11" s="0" t="s">
        <v>27</v>
      </c>
      <c r="C11" s="0" t="n">
        <v>8423073</v>
      </c>
      <c r="D11" s="0" t="n">
        <f aca="false">100*C11/29401795</f>
        <v>28.6481590664788</v>
      </c>
      <c r="E11" s="2" t="n">
        <v>4.07697523219851</v>
      </c>
      <c r="F11" s="2" t="n">
        <v>0.719204350952764</v>
      </c>
      <c r="G11" s="0" t="s">
        <v>73</v>
      </c>
      <c r="H11" s="0" t="s">
        <v>29</v>
      </c>
      <c r="I11" s="0" t="n">
        <v>28263317</v>
      </c>
      <c r="J11" s="0" t="s">
        <v>30</v>
      </c>
      <c r="K11" s="0" t="s">
        <v>31</v>
      </c>
      <c r="L11" s="0" t="s">
        <v>32</v>
      </c>
      <c r="M11" s="0" t="s">
        <v>33</v>
      </c>
      <c r="N11" s="0" t="s">
        <v>34</v>
      </c>
      <c r="O11" s="0" t="s">
        <v>74</v>
      </c>
      <c r="P11" s="0" t="s">
        <v>75</v>
      </c>
      <c r="Q11" s="0" t="s">
        <v>37</v>
      </c>
      <c r="R11" s="0" t="s">
        <v>37</v>
      </c>
      <c r="S11" s="0" t="s">
        <v>37</v>
      </c>
      <c r="T11" s="0" t="s">
        <v>37</v>
      </c>
      <c r="U11" s="0" t="s">
        <v>37</v>
      </c>
      <c r="V11" s="0" t="s">
        <v>37</v>
      </c>
      <c r="W11" s="0" t="s">
        <v>37</v>
      </c>
      <c r="X11" s="0" t="n">
        <v>71.79607266</v>
      </c>
      <c r="Y11" s="0" t="s">
        <v>38</v>
      </c>
      <c r="Z11" s="0" t="s">
        <v>39</v>
      </c>
    </row>
    <row r="12" customFormat="false" ht="14" hidden="false" customHeight="false" outlineLevel="0" collapsed="false">
      <c r="A12" s="0" t="s">
        <v>76</v>
      </c>
      <c r="B12" s="0" t="s">
        <v>27</v>
      </c>
      <c r="C12" s="0" t="n">
        <v>6272578</v>
      </c>
      <c r="D12" s="0" t="n">
        <f aca="false">100*C12/29401795</f>
        <v>21.3339967848902</v>
      </c>
      <c r="E12" s="2" t="n">
        <v>3.06267136096195</v>
      </c>
      <c r="F12" s="2" t="n">
        <v>0.680167817761246</v>
      </c>
      <c r="G12" s="0" t="s">
        <v>77</v>
      </c>
      <c r="H12" s="0" t="s">
        <v>29</v>
      </c>
      <c r="I12" s="0" t="n">
        <v>28263317</v>
      </c>
      <c r="J12" s="0" t="s">
        <v>30</v>
      </c>
      <c r="K12" s="0" t="s">
        <v>31</v>
      </c>
      <c r="L12" s="0" t="s">
        <v>32</v>
      </c>
      <c r="M12" s="0" t="s">
        <v>33</v>
      </c>
      <c r="N12" s="0" t="s">
        <v>34</v>
      </c>
      <c r="O12" s="0" t="s">
        <v>78</v>
      </c>
      <c r="P12" s="0" t="s">
        <v>79</v>
      </c>
      <c r="Q12" s="0" t="s">
        <v>37</v>
      </c>
      <c r="R12" s="0" t="s">
        <v>37</v>
      </c>
      <c r="S12" s="0" t="s">
        <v>37</v>
      </c>
      <c r="T12" s="0" t="s">
        <v>37</v>
      </c>
      <c r="U12" s="0" t="s">
        <v>37</v>
      </c>
      <c r="V12" s="0" t="s">
        <v>37</v>
      </c>
      <c r="W12" s="0" t="s">
        <v>37</v>
      </c>
      <c r="X12" s="0" t="n">
        <v>72.99188747</v>
      </c>
      <c r="Y12" s="0" t="s">
        <v>38</v>
      </c>
      <c r="Z12" s="0" t="s">
        <v>39</v>
      </c>
    </row>
    <row r="13" customFormat="false" ht="14" hidden="false" customHeight="false" outlineLevel="0" collapsed="false">
      <c r="A13" s="0" t="s">
        <v>80</v>
      </c>
      <c r="B13" s="0" t="s">
        <v>27</v>
      </c>
      <c r="C13" s="0" t="n">
        <v>5811282</v>
      </c>
      <c r="D13" s="0" t="n">
        <f aca="false">100*C13/29401795</f>
        <v>19.7650585619007</v>
      </c>
      <c r="E13" s="2" t="n">
        <v>2.54613095699021</v>
      </c>
      <c r="F13" s="2" t="n">
        <v>0.67765697999161</v>
      </c>
      <c r="G13" s="0" t="s">
        <v>81</v>
      </c>
      <c r="H13" s="0" t="s">
        <v>29</v>
      </c>
      <c r="I13" s="0" t="n">
        <v>28263317</v>
      </c>
      <c r="J13" s="0" t="s">
        <v>30</v>
      </c>
      <c r="K13" s="0" t="s">
        <v>31</v>
      </c>
      <c r="L13" s="0" t="s">
        <v>32</v>
      </c>
      <c r="M13" s="0" t="s">
        <v>33</v>
      </c>
      <c r="N13" s="0" t="s">
        <v>34</v>
      </c>
      <c r="O13" s="0" t="s">
        <v>82</v>
      </c>
      <c r="P13" s="0" t="s">
        <v>83</v>
      </c>
      <c r="Q13" s="0" t="s">
        <v>37</v>
      </c>
      <c r="R13" s="0" t="s">
        <v>37</v>
      </c>
      <c r="S13" s="0" t="s">
        <v>37</v>
      </c>
      <c r="T13" s="0" t="s">
        <v>37</v>
      </c>
      <c r="U13" s="0" t="s">
        <v>37</v>
      </c>
      <c r="V13" s="0" t="s">
        <v>37</v>
      </c>
      <c r="W13" s="0" t="s">
        <v>37</v>
      </c>
      <c r="X13" s="0" t="n">
        <v>75.96104769</v>
      </c>
      <c r="Y13" s="0" t="s">
        <v>38</v>
      </c>
      <c r="Z13" s="0" t="s">
        <v>39</v>
      </c>
    </row>
    <row r="14" customFormat="false" ht="14" hidden="false" customHeight="false" outlineLevel="0" collapsed="false">
      <c r="A14" s="0" t="s">
        <v>84</v>
      </c>
      <c r="B14" s="0" t="s">
        <v>27</v>
      </c>
      <c r="C14" s="0" t="n">
        <v>6848334</v>
      </c>
      <c r="D14" s="0" t="n">
        <f aca="false">100*C14/29401795</f>
        <v>23.2922309675311</v>
      </c>
      <c r="E14" s="2" t="n">
        <v>2.98725485643662</v>
      </c>
      <c r="F14" s="2" t="n">
        <v>0.729203628210723</v>
      </c>
      <c r="G14" s="0" t="s">
        <v>85</v>
      </c>
      <c r="H14" s="0" t="s">
        <v>29</v>
      </c>
      <c r="I14" s="0" t="n">
        <v>28263317</v>
      </c>
      <c r="J14" s="0" t="s">
        <v>30</v>
      </c>
      <c r="K14" s="0" t="s">
        <v>31</v>
      </c>
      <c r="L14" s="0" t="s">
        <v>32</v>
      </c>
      <c r="M14" s="0" t="s">
        <v>33</v>
      </c>
      <c r="N14" s="0" t="s">
        <v>34</v>
      </c>
      <c r="O14" s="0" t="s">
        <v>86</v>
      </c>
      <c r="P14" s="0" t="s">
        <v>87</v>
      </c>
      <c r="Q14" s="0" t="s">
        <v>37</v>
      </c>
      <c r="R14" s="0" t="s">
        <v>37</v>
      </c>
      <c r="S14" s="0" t="s">
        <v>37</v>
      </c>
      <c r="T14" s="0" t="s">
        <v>37</v>
      </c>
      <c r="U14" s="0" t="s">
        <v>37</v>
      </c>
      <c r="V14" s="0" t="s">
        <v>37</v>
      </c>
      <c r="W14" s="0" t="s">
        <v>37</v>
      </c>
      <c r="X14" s="0" t="n">
        <v>78.06549649</v>
      </c>
      <c r="Y14" s="0" t="s">
        <v>38</v>
      </c>
      <c r="Z14" s="0" t="s">
        <v>39</v>
      </c>
    </row>
    <row r="15" customFormat="false" ht="14" hidden="false" customHeight="false" outlineLevel="0" collapsed="false">
      <c r="A15" s="0" t="s">
        <v>88</v>
      </c>
      <c r="B15" s="0" t="s">
        <v>27</v>
      </c>
      <c r="C15" s="0" t="n">
        <v>8806163</v>
      </c>
      <c r="D15" s="0" t="n">
        <f aca="false">100*C15/29401795</f>
        <v>29.9511067266471</v>
      </c>
      <c r="E15" s="2" t="n">
        <v>2.18417873936696</v>
      </c>
      <c r="F15" s="2" t="n">
        <v>0.675954251584553</v>
      </c>
      <c r="G15" s="0" t="s">
        <v>89</v>
      </c>
      <c r="H15" s="0" t="s">
        <v>29</v>
      </c>
      <c r="I15" s="0" t="n">
        <v>28263317</v>
      </c>
      <c r="J15" s="0" t="s">
        <v>30</v>
      </c>
      <c r="K15" s="0" t="s">
        <v>31</v>
      </c>
      <c r="L15" s="0" t="s">
        <v>32</v>
      </c>
      <c r="M15" s="0" t="s">
        <v>33</v>
      </c>
      <c r="N15" s="0" t="s">
        <v>34</v>
      </c>
      <c r="O15" s="0" t="s">
        <v>90</v>
      </c>
      <c r="P15" s="0" t="s">
        <v>91</v>
      </c>
      <c r="Q15" s="0" t="s">
        <v>37</v>
      </c>
      <c r="R15" s="0" t="s">
        <v>37</v>
      </c>
      <c r="S15" s="0" t="s">
        <v>37</v>
      </c>
      <c r="T15" s="0" t="s">
        <v>37</v>
      </c>
      <c r="U15" s="0" t="s">
        <v>37</v>
      </c>
      <c r="V15" s="0" t="s">
        <v>37</v>
      </c>
      <c r="W15" s="0" t="s">
        <v>37</v>
      </c>
      <c r="X15" s="0" t="n">
        <v>77.55520924</v>
      </c>
      <c r="Y15" s="0" t="s">
        <v>38</v>
      </c>
      <c r="Z15" s="0" t="s">
        <v>39</v>
      </c>
    </row>
    <row r="16" customFormat="false" ht="14" hidden="false" customHeight="false" outlineLevel="0" collapsed="false">
      <c r="A16" s="0" t="s">
        <v>92</v>
      </c>
      <c r="B16" s="0" t="s">
        <v>27</v>
      </c>
      <c r="C16" s="0" t="n">
        <v>9380531</v>
      </c>
      <c r="D16" s="0" t="n">
        <f aca="false">100*C16/29401795</f>
        <v>31.9046201090784</v>
      </c>
      <c r="E16" s="2" t="n">
        <v>1.71665676495286</v>
      </c>
      <c r="F16" s="2" t="n">
        <v>0.725539665078196</v>
      </c>
      <c r="G16" s="0" t="s">
        <v>93</v>
      </c>
      <c r="H16" s="0" t="s">
        <v>29</v>
      </c>
      <c r="I16" s="0" t="n">
        <v>28263317</v>
      </c>
      <c r="J16" s="0" t="s">
        <v>30</v>
      </c>
      <c r="K16" s="0" t="s">
        <v>31</v>
      </c>
      <c r="L16" s="0" t="s">
        <v>32</v>
      </c>
      <c r="M16" s="0" t="s">
        <v>33</v>
      </c>
      <c r="N16" s="0" t="s">
        <v>34</v>
      </c>
      <c r="O16" s="0" t="s">
        <v>94</v>
      </c>
      <c r="P16" s="0" t="s">
        <v>95</v>
      </c>
      <c r="Q16" s="0" t="s">
        <v>37</v>
      </c>
      <c r="R16" s="0" t="s">
        <v>37</v>
      </c>
      <c r="S16" s="0" t="s">
        <v>37</v>
      </c>
      <c r="T16" s="0" t="s">
        <v>37</v>
      </c>
      <c r="U16" s="0" t="s">
        <v>37</v>
      </c>
      <c r="V16" s="0" t="s">
        <v>37</v>
      </c>
      <c r="W16" s="0" t="s">
        <v>37</v>
      </c>
      <c r="X16" s="0" t="n">
        <v>79.60849691</v>
      </c>
      <c r="Y16" s="0" t="s">
        <v>38</v>
      </c>
      <c r="Z16" s="0" t="s">
        <v>39</v>
      </c>
    </row>
    <row r="17" customFormat="false" ht="14" hidden="false" customHeight="false" outlineLevel="0" collapsed="false">
      <c r="A17" s="0" t="s">
        <v>96</v>
      </c>
      <c r="B17" s="0" t="s">
        <v>27</v>
      </c>
      <c r="C17" s="0" t="n">
        <v>7231261</v>
      </c>
      <c r="D17" s="0" t="n">
        <f aca="false">100*C17/29401795</f>
        <v>24.5946242397786</v>
      </c>
      <c r="E17" s="2" t="n">
        <v>2.40122186158127</v>
      </c>
      <c r="F17" s="2" t="n">
        <v>0.706263452528985</v>
      </c>
      <c r="G17" s="0" t="s">
        <v>97</v>
      </c>
      <c r="H17" s="0" t="s">
        <v>29</v>
      </c>
      <c r="I17" s="0" t="n">
        <v>28263317</v>
      </c>
      <c r="J17" s="0" t="s">
        <v>30</v>
      </c>
      <c r="K17" s="0" t="s">
        <v>31</v>
      </c>
      <c r="L17" s="0" t="s">
        <v>32</v>
      </c>
      <c r="M17" s="0" t="s">
        <v>33</v>
      </c>
      <c r="N17" s="0" t="s">
        <v>34</v>
      </c>
      <c r="O17" s="0" t="s">
        <v>98</v>
      </c>
      <c r="P17" s="0" t="s">
        <v>99</v>
      </c>
      <c r="Q17" s="0" t="s">
        <v>37</v>
      </c>
      <c r="R17" s="0" t="s">
        <v>37</v>
      </c>
      <c r="S17" s="0" t="s">
        <v>37</v>
      </c>
      <c r="T17" s="0" t="s">
        <v>37</v>
      </c>
      <c r="U17" s="0" t="s">
        <v>37</v>
      </c>
      <c r="V17" s="0" t="s">
        <v>37</v>
      </c>
      <c r="W17" s="0" t="s">
        <v>37</v>
      </c>
      <c r="X17" s="0" t="n">
        <v>74.37816793</v>
      </c>
      <c r="Y17" s="0" t="s">
        <v>38</v>
      </c>
      <c r="Z17" s="0" t="s">
        <v>39</v>
      </c>
    </row>
    <row r="18" customFormat="false" ht="14" hidden="false" customHeight="false" outlineLevel="0" collapsed="false">
      <c r="A18" s="0" t="s">
        <v>100</v>
      </c>
      <c r="B18" s="0" t="s">
        <v>27</v>
      </c>
      <c r="C18" s="0" t="n">
        <v>6027090</v>
      </c>
      <c r="D18" s="0" t="n">
        <f aca="false">100*C18/29401795</f>
        <v>20.4990545645257</v>
      </c>
      <c r="E18" s="2" t="n">
        <v>6.50634717583444</v>
      </c>
      <c r="F18" s="2" t="n">
        <v>0.675145347090831</v>
      </c>
      <c r="G18" s="0" t="s">
        <v>101</v>
      </c>
      <c r="H18" s="0" t="s">
        <v>29</v>
      </c>
      <c r="I18" s="0" t="n">
        <v>28263317</v>
      </c>
      <c r="J18" s="0" t="s">
        <v>30</v>
      </c>
      <c r="K18" s="0" t="s">
        <v>31</v>
      </c>
      <c r="L18" s="0" t="s">
        <v>32</v>
      </c>
      <c r="M18" s="0" t="s">
        <v>33</v>
      </c>
      <c r="N18" s="0" t="s">
        <v>34</v>
      </c>
      <c r="O18" s="0" t="s">
        <v>102</v>
      </c>
      <c r="P18" s="0" t="s">
        <v>103</v>
      </c>
      <c r="Q18" s="0" t="s">
        <v>37</v>
      </c>
      <c r="R18" s="0" t="s">
        <v>37</v>
      </c>
      <c r="S18" s="0" t="s">
        <v>37</v>
      </c>
      <c r="T18" s="0" t="s">
        <v>37</v>
      </c>
      <c r="U18" s="0" t="s">
        <v>37</v>
      </c>
      <c r="V18" s="0" t="s">
        <v>37</v>
      </c>
      <c r="W18" s="0" t="s">
        <v>37</v>
      </c>
      <c r="X18" s="0" t="n">
        <v>69.49193585</v>
      </c>
      <c r="Y18" s="0" t="s">
        <v>38</v>
      </c>
      <c r="Z18" s="0" t="s">
        <v>39</v>
      </c>
    </row>
    <row r="19" customFormat="false" ht="14" hidden="false" customHeight="false" outlineLevel="0" collapsed="false">
      <c r="A19" s="0" t="s">
        <v>104</v>
      </c>
      <c r="B19" s="0" t="s">
        <v>27</v>
      </c>
      <c r="C19" s="0" t="n">
        <v>6036885</v>
      </c>
      <c r="D19" s="0" t="n">
        <f aca="false">100*C19/29401795</f>
        <v>20.5323688570715</v>
      </c>
      <c r="E19" s="2" t="n">
        <v>7.9364453687622</v>
      </c>
      <c r="F19" s="2" t="n">
        <v>0.636237900837332</v>
      </c>
      <c r="G19" s="0" t="s">
        <v>105</v>
      </c>
      <c r="H19" s="0" t="s">
        <v>29</v>
      </c>
      <c r="I19" s="0" t="n">
        <v>28263317</v>
      </c>
      <c r="J19" s="0" t="s">
        <v>30</v>
      </c>
      <c r="K19" s="0" t="s">
        <v>31</v>
      </c>
      <c r="L19" s="0" t="s">
        <v>32</v>
      </c>
      <c r="M19" s="0" t="s">
        <v>33</v>
      </c>
      <c r="N19" s="0" t="s">
        <v>34</v>
      </c>
      <c r="O19" s="0" t="s">
        <v>106</v>
      </c>
      <c r="P19" s="0" t="s">
        <v>107</v>
      </c>
      <c r="Q19" s="0" t="s">
        <v>37</v>
      </c>
      <c r="R19" s="0" t="s">
        <v>37</v>
      </c>
      <c r="S19" s="0" t="s">
        <v>37</v>
      </c>
      <c r="T19" s="0" t="s">
        <v>37</v>
      </c>
      <c r="U19" s="0" t="s">
        <v>37</v>
      </c>
      <c r="V19" s="0" t="s">
        <v>37</v>
      </c>
      <c r="W19" s="0" t="s">
        <v>37</v>
      </c>
      <c r="X19" s="0" t="n">
        <v>58.91539942</v>
      </c>
      <c r="Y19" s="0" t="s">
        <v>38</v>
      </c>
      <c r="Z19" s="0" t="s">
        <v>39</v>
      </c>
    </row>
    <row r="20" customFormat="false" ht="14" hidden="false" customHeight="false" outlineLevel="0" collapsed="false">
      <c r="A20" s="0" t="s">
        <v>108</v>
      </c>
      <c r="B20" s="0" t="s">
        <v>27</v>
      </c>
      <c r="C20" s="0" t="n">
        <v>6066137</v>
      </c>
      <c r="D20" s="0" t="n">
        <f aca="false">100*C20/29401795</f>
        <v>20.6318593813745</v>
      </c>
      <c r="E20" s="2" t="n">
        <v>5.62697710256132</v>
      </c>
      <c r="F20" s="2" t="n">
        <v>0.648176048446943</v>
      </c>
      <c r="G20" s="0" t="s">
        <v>109</v>
      </c>
      <c r="H20" s="0" t="s">
        <v>29</v>
      </c>
      <c r="I20" s="0" t="n">
        <v>28263317</v>
      </c>
      <c r="J20" s="0" t="s">
        <v>30</v>
      </c>
      <c r="K20" s="0" t="s">
        <v>31</v>
      </c>
      <c r="L20" s="0" t="s">
        <v>32</v>
      </c>
      <c r="M20" s="0" t="s">
        <v>33</v>
      </c>
      <c r="N20" s="0" t="s">
        <v>34</v>
      </c>
      <c r="O20" s="0" t="s">
        <v>110</v>
      </c>
      <c r="P20" s="0" t="s">
        <v>111</v>
      </c>
      <c r="Q20" s="0" t="s">
        <v>37</v>
      </c>
      <c r="R20" s="0" t="s">
        <v>37</v>
      </c>
      <c r="S20" s="0" t="s">
        <v>37</v>
      </c>
      <c r="T20" s="0" t="s">
        <v>37</v>
      </c>
      <c r="U20" s="0" t="s">
        <v>37</v>
      </c>
      <c r="V20" s="0" t="s">
        <v>37</v>
      </c>
      <c r="W20" s="0" t="s">
        <v>37</v>
      </c>
      <c r="X20" s="0" t="n">
        <v>62.01716093</v>
      </c>
      <c r="Y20" s="0" t="s">
        <v>38</v>
      </c>
      <c r="Z20" s="0" t="s">
        <v>39</v>
      </c>
    </row>
    <row r="21" customFormat="false" ht="14" hidden="false" customHeight="false" outlineLevel="0" collapsed="false">
      <c r="A21" s="0" t="s">
        <v>112</v>
      </c>
      <c r="B21" s="0" t="s">
        <v>27</v>
      </c>
      <c r="C21" s="0" t="n">
        <v>6314088</v>
      </c>
      <c r="D21" s="0" t="n">
        <f aca="false">100*C21/29401795</f>
        <v>21.475178641304</v>
      </c>
      <c r="E21" s="2" t="n">
        <v>5.48043803000528</v>
      </c>
      <c r="F21" s="2" t="n">
        <v>0.667616716776322</v>
      </c>
      <c r="G21" s="0" t="s">
        <v>113</v>
      </c>
      <c r="H21" s="0" t="s">
        <v>29</v>
      </c>
      <c r="I21" s="0" t="n">
        <v>28263317</v>
      </c>
      <c r="J21" s="0" t="s">
        <v>30</v>
      </c>
      <c r="K21" s="0" t="s">
        <v>31</v>
      </c>
      <c r="L21" s="0" t="s">
        <v>32</v>
      </c>
      <c r="M21" s="0" t="s">
        <v>33</v>
      </c>
      <c r="N21" s="0" t="s">
        <v>34</v>
      </c>
      <c r="O21" s="0" t="s">
        <v>114</v>
      </c>
      <c r="P21" s="0" t="s">
        <v>115</v>
      </c>
      <c r="Q21" s="0" t="s">
        <v>37</v>
      </c>
      <c r="R21" s="0" t="s">
        <v>37</v>
      </c>
      <c r="S21" s="0" t="s">
        <v>37</v>
      </c>
      <c r="T21" s="0" t="s">
        <v>37</v>
      </c>
      <c r="U21" s="0" t="s">
        <v>37</v>
      </c>
      <c r="V21" s="0" t="s">
        <v>37</v>
      </c>
      <c r="W21" s="0" t="s">
        <v>37</v>
      </c>
      <c r="X21" s="0" t="n">
        <v>65.11271697</v>
      </c>
      <c r="Y21" s="0" t="s">
        <v>38</v>
      </c>
      <c r="Z21" s="0" t="s">
        <v>39</v>
      </c>
    </row>
    <row r="22" customFormat="false" ht="14" hidden="false" customHeight="false" outlineLevel="0" collapsed="false">
      <c r="A22" s="0" t="s">
        <v>116</v>
      </c>
      <c r="B22" s="0" t="s">
        <v>27</v>
      </c>
      <c r="C22" s="0" t="n">
        <v>6640356</v>
      </c>
      <c r="D22" s="0" t="n">
        <f aca="false">100*C22/29401795</f>
        <v>22.5848659920253</v>
      </c>
      <c r="E22" s="2" t="n">
        <v>6.19371371052998</v>
      </c>
      <c r="F22" s="2" t="n">
        <v>0.671433010518767</v>
      </c>
      <c r="G22" s="0" t="s">
        <v>117</v>
      </c>
      <c r="H22" s="0" t="s">
        <v>29</v>
      </c>
      <c r="I22" s="0" t="n">
        <v>28263317</v>
      </c>
      <c r="J22" s="0" t="s">
        <v>30</v>
      </c>
      <c r="K22" s="0" t="s">
        <v>31</v>
      </c>
      <c r="L22" s="0" t="s">
        <v>32</v>
      </c>
      <c r="M22" s="0" t="s">
        <v>33</v>
      </c>
      <c r="N22" s="0" t="s">
        <v>34</v>
      </c>
      <c r="O22" s="0" t="s">
        <v>118</v>
      </c>
      <c r="P22" s="0" t="s">
        <v>119</v>
      </c>
      <c r="Q22" s="0" t="s">
        <v>37</v>
      </c>
      <c r="R22" s="0" t="s">
        <v>37</v>
      </c>
      <c r="S22" s="0" t="s">
        <v>37</v>
      </c>
      <c r="T22" s="0" t="s">
        <v>37</v>
      </c>
      <c r="U22" s="0" t="s">
        <v>37</v>
      </c>
      <c r="V22" s="0" t="s">
        <v>37</v>
      </c>
      <c r="W22" s="0" t="s">
        <v>37</v>
      </c>
      <c r="X22" s="0" t="n">
        <v>65.49538673</v>
      </c>
      <c r="Y22" s="0" t="s">
        <v>38</v>
      </c>
      <c r="Z22" s="0" t="s">
        <v>39</v>
      </c>
    </row>
    <row r="23" customFormat="false" ht="14" hidden="false" customHeight="false" outlineLevel="0" collapsed="false">
      <c r="A23" s="0" t="s">
        <v>120</v>
      </c>
      <c r="B23" s="0" t="s">
        <v>27</v>
      </c>
      <c r="C23" s="0" t="n">
        <v>7375322</v>
      </c>
      <c r="D23" s="0" t="n">
        <f aca="false">100*C23/29401795</f>
        <v>25.0845977260912</v>
      </c>
      <c r="E23" s="2" t="n">
        <v>5.98344424826469</v>
      </c>
      <c r="F23" s="2" t="n">
        <v>0.690144489962057</v>
      </c>
      <c r="G23" s="0" t="s">
        <v>121</v>
      </c>
      <c r="H23" s="0" t="s">
        <v>29</v>
      </c>
      <c r="I23" s="0" t="n">
        <v>28263317</v>
      </c>
      <c r="J23" s="0" t="s">
        <v>30</v>
      </c>
      <c r="K23" s="0" t="s">
        <v>31</v>
      </c>
      <c r="L23" s="0" t="s">
        <v>32</v>
      </c>
      <c r="M23" s="0" t="s">
        <v>33</v>
      </c>
      <c r="N23" s="0" t="s">
        <v>34</v>
      </c>
      <c r="O23" s="0" t="s">
        <v>122</v>
      </c>
      <c r="P23" s="0" t="s">
        <v>123</v>
      </c>
      <c r="Q23" s="0" t="s">
        <v>37</v>
      </c>
      <c r="R23" s="0" t="s">
        <v>37</v>
      </c>
      <c r="S23" s="0" t="s">
        <v>37</v>
      </c>
      <c r="T23" s="0" t="s">
        <v>37</v>
      </c>
      <c r="U23" s="0" t="s">
        <v>37</v>
      </c>
      <c r="V23" s="0" t="s">
        <v>37</v>
      </c>
      <c r="W23" s="0" t="s">
        <v>37</v>
      </c>
      <c r="X23" s="0" t="n">
        <v>65.83808162</v>
      </c>
      <c r="Y23" s="0" t="s">
        <v>38</v>
      </c>
      <c r="Z23" s="0" t="s">
        <v>39</v>
      </c>
    </row>
    <row r="24" customFormat="false" ht="14" hidden="false" customHeight="false" outlineLevel="0" collapsed="false">
      <c r="A24" s="0" t="s">
        <v>124</v>
      </c>
      <c r="B24" s="0" t="s">
        <v>27</v>
      </c>
      <c r="C24" s="0" t="n">
        <v>6666120</v>
      </c>
      <c r="D24" s="0" t="n">
        <f aca="false">100*C24/29401795</f>
        <v>22.6724932950522</v>
      </c>
      <c r="E24" s="2" t="n">
        <v>6.10183585053974</v>
      </c>
      <c r="F24" s="2" t="n">
        <v>0.684329021979406</v>
      </c>
      <c r="G24" s="0" t="s">
        <v>125</v>
      </c>
      <c r="H24" s="0" t="s">
        <v>29</v>
      </c>
      <c r="I24" s="0" t="n">
        <v>28263317</v>
      </c>
      <c r="J24" s="0" t="s">
        <v>30</v>
      </c>
      <c r="K24" s="0" t="s">
        <v>31</v>
      </c>
      <c r="L24" s="0" t="s">
        <v>32</v>
      </c>
      <c r="M24" s="0" t="s">
        <v>33</v>
      </c>
      <c r="N24" s="0" t="s">
        <v>34</v>
      </c>
      <c r="O24" s="0" t="s">
        <v>126</v>
      </c>
      <c r="P24" s="0" t="s">
        <v>127</v>
      </c>
      <c r="Q24" s="0" t="s">
        <v>37</v>
      </c>
      <c r="R24" s="0" t="s">
        <v>37</v>
      </c>
      <c r="S24" s="0" t="s">
        <v>37</v>
      </c>
      <c r="T24" s="0" t="s">
        <v>37</v>
      </c>
      <c r="U24" s="0" t="s">
        <v>37</v>
      </c>
      <c r="V24" s="0" t="s">
        <v>37</v>
      </c>
      <c r="W24" s="0" t="s">
        <v>37</v>
      </c>
      <c r="X24" s="0" t="n">
        <v>71.42648343</v>
      </c>
      <c r="Y24" s="0" t="s">
        <v>38</v>
      </c>
      <c r="Z24" s="0" t="s">
        <v>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" activeCellId="0" sqref="F2:F42"/>
    </sheetView>
  </sheetViews>
  <sheetFormatPr defaultColWidth="8.9921875" defaultRowHeight="14" zeroHeight="false" outlineLevelRow="0" outlineLevelCol="0"/>
  <cols>
    <col collapsed="false" customWidth="true" hidden="false" outlineLevel="0" max="1" min="1" style="0" width="14.33"/>
    <col collapsed="false" customWidth="true" hidden="false" outlineLevel="0" max="3" min="3" style="0" width="9.33"/>
    <col collapsed="false" customWidth="true" hidden="false" outlineLevel="0" max="4" min="4" style="0" width="12.66"/>
    <col collapsed="false" customWidth="true" hidden="false" outlineLevel="0" max="30" min="30" style="0" width="12.66"/>
  </cols>
  <sheetData>
    <row r="1" s="1" customFormat="tru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128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customFormat="false" ht="14" hidden="false" customHeight="false" outlineLevel="0" collapsed="false">
      <c r="A2" s="0" t="s">
        <v>129</v>
      </c>
      <c r="B2" s="0" t="s">
        <v>27</v>
      </c>
      <c r="C2" s="0" t="n">
        <v>7039711</v>
      </c>
      <c r="D2" s="0" t="n">
        <f aca="false">100*C2/29401795</f>
        <v>23.9431334039299</v>
      </c>
      <c r="E2" s="2" t="n">
        <v>8.67602746760485</v>
      </c>
      <c r="F2" s="2" t="n">
        <v>0.685678358102644</v>
      </c>
      <c r="G2" s="0" t="s">
        <v>130</v>
      </c>
      <c r="H2" s="0" t="s">
        <v>131</v>
      </c>
      <c r="I2" s="0" t="n">
        <v>28263317</v>
      </c>
      <c r="J2" s="0" t="s">
        <v>30</v>
      </c>
      <c r="K2" s="0" t="s">
        <v>31</v>
      </c>
      <c r="L2" s="0" t="s">
        <v>32</v>
      </c>
      <c r="M2" s="0" t="s">
        <v>33</v>
      </c>
      <c r="N2" s="0" t="s">
        <v>34</v>
      </c>
      <c r="O2" s="0" t="s">
        <v>132</v>
      </c>
      <c r="P2" s="0" t="s">
        <v>133</v>
      </c>
      <c r="Q2" s="0" t="s">
        <v>37</v>
      </c>
      <c r="R2" s="0" t="s">
        <v>37</v>
      </c>
      <c r="S2" s="0" t="s">
        <v>37</v>
      </c>
      <c r="T2" s="0" t="s">
        <v>37</v>
      </c>
      <c r="U2" s="0" t="s">
        <v>37</v>
      </c>
      <c r="V2" s="0" t="s">
        <v>37</v>
      </c>
      <c r="W2" s="0" t="s">
        <v>37</v>
      </c>
      <c r="X2" s="0" t="n">
        <v>51.60838576</v>
      </c>
      <c r="Y2" s="0" t="s">
        <v>38</v>
      </c>
      <c r="Z2" s="0" t="s">
        <v>39</v>
      </c>
    </row>
    <row r="3" customFormat="false" ht="14" hidden="false" customHeight="false" outlineLevel="0" collapsed="false">
      <c r="A3" s="0" t="s">
        <v>134</v>
      </c>
      <c r="B3" s="0" t="s">
        <v>27</v>
      </c>
      <c r="C3" s="0" t="n">
        <v>5300672</v>
      </c>
      <c r="D3" s="0" t="n">
        <f aca="false">100*C3/29401795</f>
        <v>18.0283958853533</v>
      </c>
      <c r="E3" s="2" t="n">
        <v>9.83755908684786</v>
      </c>
      <c r="F3" s="2" t="n">
        <v>0.71447406291113</v>
      </c>
      <c r="G3" s="0" t="s">
        <v>135</v>
      </c>
      <c r="H3" s="0" t="s">
        <v>131</v>
      </c>
      <c r="I3" s="0" t="n">
        <v>28263317</v>
      </c>
      <c r="J3" s="0" t="s">
        <v>30</v>
      </c>
      <c r="K3" s="0" t="s">
        <v>31</v>
      </c>
      <c r="L3" s="0" t="s">
        <v>32</v>
      </c>
      <c r="M3" s="0" t="s">
        <v>33</v>
      </c>
      <c r="N3" s="0" t="s">
        <v>34</v>
      </c>
      <c r="O3" s="0" t="s">
        <v>136</v>
      </c>
      <c r="P3" s="0" t="s">
        <v>137</v>
      </c>
      <c r="Q3" s="0" t="s">
        <v>37</v>
      </c>
      <c r="R3" s="0" t="s">
        <v>37</v>
      </c>
      <c r="S3" s="0" t="s">
        <v>37</v>
      </c>
      <c r="T3" s="0" t="s">
        <v>37</v>
      </c>
      <c r="U3" s="0" t="s">
        <v>37</v>
      </c>
      <c r="V3" s="0" t="s">
        <v>37</v>
      </c>
      <c r="W3" s="0" t="s">
        <v>37</v>
      </c>
      <c r="X3" s="0" t="n">
        <v>52.39924804</v>
      </c>
      <c r="Y3" s="0" t="s">
        <v>38</v>
      </c>
      <c r="Z3" s="0" t="s">
        <v>39</v>
      </c>
    </row>
    <row r="4" customFormat="false" ht="14" hidden="false" customHeight="false" outlineLevel="0" collapsed="false">
      <c r="A4" s="0" t="s">
        <v>138</v>
      </c>
      <c r="B4" s="0" t="s">
        <v>27</v>
      </c>
      <c r="C4" s="0" t="n">
        <v>5513211</v>
      </c>
      <c r="D4" s="0" t="n">
        <f aca="false">100*C4/29401795</f>
        <v>18.7512735191848</v>
      </c>
      <c r="E4" s="2" t="n">
        <v>10.2230678274421</v>
      </c>
      <c r="F4" s="2" t="n">
        <v>0.705127891894447</v>
      </c>
      <c r="G4" s="0" t="s">
        <v>139</v>
      </c>
      <c r="H4" s="0" t="s">
        <v>131</v>
      </c>
      <c r="I4" s="0" t="n">
        <v>28263317</v>
      </c>
      <c r="J4" s="0" t="s">
        <v>30</v>
      </c>
      <c r="K4" s="0" t="s">
        <v>31</v>
      </c>
      <c r="L4" s="0" t="s">
        <v>32</v>
      </c>
      <c r="M4" s="0" t="s">
        <v>33</v>
      </c>
      <c r="N4" s="0" t="s">
        <v>34</v>
      </c>
      <c r="O4" s="0" t="s">
        <v>140</v>
      </c>
      <c r="P4" s="0" t="s">
        <v>141</v>
      </c>
      <c r="Q4" s="0" t="s">
        <v>37</v>
      </c>
      <c r="R4" s="0" t="s">
        <v>37</v>
      </c>
      <c r="S4" s="0" t="s">
        <v>37</v>
      </c>
      <c r="T4" s="0" t="s">
        <v>37</v>
      </c>
      <c r="U4" s="0" t="s">
        <v>37</v>
      </c>
      <c r="V4" s="0" t="s">
        <v>37</v>
      </c>
      <c r="W4" s="0" t="s">
        <v>37</v>
      </c>
      <c r="X4" s="0" t="n">
        <v>53.65162867</v>
      </c>
      <c r="Y4" s="0" t="s">
        <v>38</v>
      </c>
      <c r="Z4" s="0" t="s">
        <v>39</v>
      </c>
    </row>
    <row r="5" customFormat="false" ht="14" hidden="false" customHeight="false" outlineLevel="0" collapsed="false">
      <c r="A5" s="0" t="s">
        <v>142</v>
      </c>
      <c r="B5" s="0" t="s">
        <v>27</v>
      </c>
      <c r="C5" s="0" t="n">
        <v>6453301</v>
      </c>
      <c r="D5" s="0" t="n">
        <f aca="false">100*C5/29401795</f>
        <v>21.9486633384118</v>
      </c>
      <c r="E5" s="2" t="n">
        <v>7.98804952690104</v>
      </c>
      <c r="F5" s="2" t="n">
        <v>0.713682865559559</v>
      </c>
      <c r="G5" s="0" t="s">
        <v>143</v>
      </c>
      <c r="H5" s="0" t="s">
        <v>131</v>
      </c>
      <c r="I5" s="0" t="n">
        <v>28263317</v>
      </c>
      <c r="J5" s="0" t="s">
        <v>30</v>
      </c>
      <c r="K5" s="0" t="s">
        <v>31</v>
      </c>
      <c r="L5" s="0" t="s">
        <v>32</v>
      </c>
      <c r="M5" s="0" t="s">
        <v>33</v>
      </c>
      <c r="N5" s="0" t="s">
        <v>34</v>
      </c>
      <c r="O5" s="0" t="s">
        <v>144</v>
      </c>
      <c r="P5" s="0" t="s">
        <v>145</v>
      </c>
      <c r="Q5" s="0" t="s">
        <v>37</v>
      </c>
      <c r="R5" s="0" t="s">
        <v>37</v>
      </c>
      <c r="S5" s="0" t="s">
        <v>37</v>
      </c>
      <c r="T5" s="0" t="s">
        <v>37</v>
      </c>
      <c r="U5" s="0" t="s">
        <v>37</v>
      </c>
      <c r="V5" s="0" t="s">
        <v>37</v>
      </c>
      <c r="W5" s="0" t="s">
        <v>37</v>
      </c>
      <c r="X5" s="0" t="n">
        <v>52.85916813</v>
      </c>
      <c r="Y5" s="0" t="s">
        <v>38</v>
      </c>
      <c r="Z5" s="0" t="s">
        <v>39</v>
      </c>
    </row>
    <row r="6" customFormat="false" ht="14" hidden="false" customHeight="false" outlineLevel="0" collapsed="false">
      <c r="A6" s="0" t="s">
        <v>146</v>
      </c>
      <c r="B6" s="0" t="s">
        <v>27</v>
      </c>
      <c r="C6" s="0" t="n">
        <v>7419375</v>
      </c>
      <c r="D6" s="0" t="n">
        <f aca="false">100*C6/29401795</f>
        <v>25.2344287143013</v>
      </c>
      <c r="E6" s="2" t="n">
        <v>11.1005881223149</v>
      </c>
      <c r="F6" s="2" t="n">
        <v>0.714067624294056</v>
      </c>
      <c r="G6" s="0" t="s">
        <v>147</v>
      </c>
      <c r="H6" s="0" t="s">
        <v>131</v>
      </c>
      <c r="I6" s="0" t="n">
        <v>28263317</v>
      </c>
      <c r="J6" s="0" t="s">
        <v>30</v>
      </c>
      <c r="K6" s="0" t="s">
        <v>31</v>
      </c>
      <c r="L6" s="0" t="s">
        <v>32</v>
      </c>
      <c r="M6" s="0" t="s">
        <v>33</v>
      </c>
      <c r="N6" s="0" t="s">
        <v>34</v>
      </c>
      <c r="O6" s="0" t="s">
        <v>148</v>
      </c>
      <c r="P6" s="0" t="s">
        <v>149</v>
      </c>
      <c r="Q6" s="0" t="s">
        <v>37</v>
      </c>
      <c r="R6" s="0" t="s">
        <v>37</v>
      </c>
      <c r="S6" s="0" t="s">
        <v>37</v>
      </c>
      <c r="T6" s="0" t="s">
        <v>37</v>
      </c>
      <c r="U6" s="0" t="s">
        <v>37</v>
      </c>
      <c r="V6" s="0" t="s">
        <v>37</v>
      </c>
      <c r="W6" s="0" t="s">
        <v>37</v>
      </c>
      <c r="X6" s="0" t="n">
        <v>59.47660046</v>
      </c>
      <c r="Y6" s="0" t="s">
        <v>38</v>
      </c>
      <c r="Z6" s="0" t="s">
        <v>39</v>
      </c>
    </row>
    <row r="7" customFormat="false" ht="14" hidden="false" customHeight="false" outlineLevel="0" collapsed="false">
      <c r="A7" s="0" t="s">
        <v>150</v>
      </c>
      <c r="B7" s="0" t="s">
        <v>27</v>
      </c>
      <c r="C7" s="0" t="n">
        <v>8325305</v>
      </c>
      <c r="D7" s="0" t="n">
        <f aca="false">100*C7/29401795</f>
        <v>28.3156351508471</v>
      </c>
      <c r="E7" s="2" t="n">
        <v>6.45750035584282</v>
      </c>
      <c r="F7" s="2" t="n">
        <v>0.735256074101381</v>
      </c>
      <c r="G7" s="0" t="s">
        <v>151</v>
      </c>
      <c r="H7" s="0" t="s">
        <v>131</v>
      </c>
      <c r="I7" s="0" t="n">
        <v>28263317</v>
      </c>
      <c r="J7" s="0" t="s">
        <v>30</v>
      </c>
      <c r="K7" s="0" t="s">
        <v>31</v>
      </c>
      <c r="L7" s="0" t="s">
        <v>32</v>
      </c>
      <c r="M7" s="0" t="s">
        <v>33</v>
      </c>
      <c r="N7" s="0" t="s">
        <v>34</v>
      </c>
      <c r="O7" s="0" t="s">
        <v>152</v>
      </c>
      <c r="P7" s="0" t="s">
        <v>153</v>
      </c>
      <c r="Q7" s="0" t="s">
        <v>37</v>
      </c>
      <c r="R7" s="0" t="s">
        <v>37</v>
      </c>
      <c r="S7" s="0" t="s">
        <v>37</v>
      </c>
      <c r="T7" s="0" t="s">
        <v>37</v>
      </c>
      <c r="U7" s="0" t="s">
        <v>37</v>
      </c>
      <c r="V7" s="0" t="s">
        <v>37</v>
      </c>
      <c r="W7" s="0" t="s">
        <v>37</v>
      </c>
      <c r="X7" s="0" t="n">
        <v>52.79895404</v>
      </c>
      <c r="Y7" s="0" t="s">
        <v>38</v>
      </c>
      <c r="Z7" s="0" t="s">
        <v>39</v>
      </c>
    </row>
    <row r="8" customFormat="false" ht="14" hidden="false" customHeight="false" outlineLevel="0" collapsed="false">
      <c r="A8" s="0" t="s">
        <v>154</v>
      </c>
      <c r="B8" s="0" t="s">
        <v>27</v>
      </c>
      <c r="C8" s="0" t="n">
        <v>9461168</v>
      </c>
      <c r="D8" s="0" t="n">
        <f aca="false">100*C8/29401795</f>
        <v>32.1788788745721</v>
      </c>
      <c r="E8" s="2" t="n">
        <v>6.35126424137062</v>
      </c>
      <c r="F8" s="2" t="n">
        <v>0.737521910613505</v>
      </c>
      <c r="G8" s="0" t="s">
        <v>155</v>
      </c>
      <c r="H8" s="0" t="s">
        <v>131</v>
      </c>
      <c r="I8" s="0" t="n">
        <v>28263317</v>
      </c>
      <c r="J8" s="0" t="s">
        <v>30</v>
      </c>
      <c r="K8" s="0" t="s">
        <v>31</v>
      </c>
      <c r="L8" s="0" t="s">
        <v>32</v>
      </c>
      <c r="M8" s="0" t="s">
        <v>33</v>
      </c>
      <c r="N8" s="0" t="s">
        <v>34</v>
      </c>
      <c r="O8" s="0" t="s">
        <v>156</v>
      </c>
      <c r="P8" s="0" t="s">
        <v>157</v>
      </c>
      <c r="Q8" s="0" t="s">
        <v>37</v>
      </c>
      <c r="R8" s="0" t="s">
        <v>37</v>
      </c>
      <c r="S8" s="0" t="s">
        <v>37</v>
      </c>
      <c r="T8" s="0" t="s">
        <v>37</v>
      </c>
      <c r="U8" s="0" t="s">
        <v>37</v>
      </c>
      <c r="V8" s="0" t="s">
        <v>37</v>
      </c>
      <c r="W8" s="0" t="s">
        <v>37</v>
      </c>
      <c r="X8" s="0" t="n">
        <v>52.46372751</v>
      </c>
      <c r="Y8" s="0" t="s">
        <v>38</v>
      </c>
      <c r="Z8" s="0" t="s">
        <v>39</v>
      </c>
    </row>
    <row r="9" customFormat="false" ht="14" hidden="false" customHeight="false" outlineLevel="0" collapsed="false">
      <c r="A9" s="0" t="s">
        <v>158</v>
      </c>
      <c r="B9" s="0" t="s">
        <v>27</v>
      </c>
      <c r="C9" s="0" t="n">
        <v>7239181</v>
      </c>
      <c r="D9" s="0" t="n">
        <f aca="false">100*C9/29401795</f>
        <v>24.6215613706578</v>
      </c>
      <c r="E9" s="2" t="n">
        <v>8.30793897817999</v>
      </c>
      <c r="F9" s="2" t="n">
        <v>0.734118109493163</v>
      </c>
      <c r="G9" s="0" t="s">
        <v>159</v>
      </c>
      <c r="H9" s="0" t="s">
        <v>131</v>
      </c>
      <c r="I9" s="0" t="n">
        <v>28263317</v>
      </c>
      <c r="J9" s="0" t="s">
        <v>30</v>
      </c>
      <c r="K9" s="0" t="s">
        <v>31</v>
      </c>
      <c r="L9" s="0" t="s">
        <v>32</v>
      </c>
      <c r="M9" s="0" t="s">
        <v>33</v>
      </c>
      <c r="N9" s="0" t="s">
        <v>34</v>
      </c>
      <c r="O9" s="0" t="s">
        <v>160</v>
      </c>
      <c r="P9" s="0" t="s">
        <v>161</v>
      </c>
      <c r="Q9" s="0" t="s">
        <v>37</v>
      </c>
      <c r="R9" s="0" t="s">
        <v>37</v>
      </c>
      <c r="S9" s="0" t="s">
        <v>37</v>
      </c>
      <c r="T9" s="0" t="s">
        <v>37</v>
      </c>
      <c r="U9" s="0" t="s">
        <v>37</v>
      </c>
      <c r="V9" s="0" t="s">
        <v>37</v>
      </c>
      <c r="W9" s="0" t="s">
        <v>37</v>
      </c>
      <c r="X9" s="0" t="n">
        <v>53.1729354</v>
      </c>
      <c r="Y9" s="0" t="s">
        <v>38</v>
      </c>
      <c r="Z9" s="0" t="s">
        <v>39</v>
      </c>
    </row>
    <row r="10" customFormat="false" ht="14" hidden="false" customHeight="false" outlineLevel="0" collapsed="false">
      <c r="A10" s="0" t="s">
        <v>162</v>
      </c>
      <c r="B10" s="0" t="s">
        <v>27</v>
      </c>
      <c r="C10" s="0" t="n">
        <v>7729846</v>
      </c>
      <c r="D10" s="0" t="n">
        <f aca="false">100*C10/29401795</f>
        <v>26.2903880528383</v>
      </c>
      <c r="E10" s="2" t="n">
        <v>9.00543943566275</v>
      </c>
      <c r="F10" s="2" t="n">
        <v>0.717399349223485</v>
      </c>
      <c r="G10" s="0" t="s">
        <v>163</v>
      </c>
      <c r="H10" s="0" t="s">
        <v>131</v>
      </c>
      <c r="I10" s="0" t="n">
        <v>28263317</v>
      </c>
      <c r="J10" s="0" t="s">
        <v>30</v>
      </c>
      <c r="K10" s="0" t="s">
        <v>31</v>
      </c>
      <c r="L10" s="0" t="s">
        <v>32</v>
      </c>
      <c r="M10" s="0" t="s">
        <v>33</v>
      </c>
      <c r="N10" s="0" t="s">
        <v>34</v>
      </c>
      <c r="O10" s="0" t="s">
        <v>164</v>
      </c>
      <c r="P10" s="0" t="s">
        <v>165</v>
      </c>
      <c r="Q10" s="0" t="s">
        <v>37</v>
      </c>
      <c r="R10" s="0" t="s">
        <v>37</v>
      </c>
      <c r="S10" s="0" t="s">
        <v>37</v>
      </c>
      <c r="T10" s="0" t="s">
        <v>37</v>
      </c>
      <c r="U10" s="0" t="s">
        <v>37</v>
      </c>
      <c r="V10" s="0" t="s">
        <v>37</v>
      </c>
      <c r="W10" s="0" t="s">
        <v>37</v>
      </c>
      <c r="X10" s="0" t="n">
        <v>49.52665891</v>
      </c>
      <c r="Y10" s="0" t="s">
        <v>38</v>
      </c>
      <c r="Z10" s="0" t="s">
        <v>39</v>
      </c>
    </row>
    <row r="11" customFormat="false" ht="14" hidden="false" customHeight="false" outlineLevel="0" collapsed="false">
      <c r="A11" s="0" t="s">
        <v>166</v>
      </c>
      <c r="B11" s="0" t="s">
        <v>27</v>
      </c>
      <c r="C11" s="0" t="n">
        <v>9426804</v>
      </c>
      <c r="D11" s="0" t="n">
        <f aca="false">100*C11/29401795</f>
        <v>32.0620016567016</v>
      </c>
      <c r="E11" s="2" t="n">
        <v>6.08037591531552</v>
      </c>
      <c r="F11" s="2" t="n">
        <v>0.733782009257412</v>
      </c>
      <c r="G11" s="0" t="s">
        <v>167</v>
      </c>
      <c r="H11" s="0" t="s">
        <v>131</v>
      </c>
      <c r="I11" s="0" t="n">
        <v>28263317</v>
      </c>
      <c r="J11" s="0" t="s">
        <v>30</v>
      </c>
      <c r="K11" s="0" t="s">
        <v>31</v>
      </c>
      <c r="L11" s="0" t="s">
        <v>32</v>
      </c>
      <c r="M11" s="0" t="s">
        <v>33</v>
      </c>
      <c r="N11" s="0" t="s">
        <v>34</v>
      </c>
      <c r="O11" s="0" t="s">
        <v>168</v>
      </c>
      <c r="P11" s="0" t="s">
        <v>169</v>
      </c>
      <c r="Q11" s="0" t="s">
        <v>37</v>
      </c>
      <c r="R11" s="0" t="s">
        <v>37</v>
      </c>
      <c r="S11" s="0" t="s">
        <v>37</v>
      </c>
      <c r="T11" s="0" t="s">
        <v>37</v>
      </c>
      <c r="U11" s="0" t="s">
        <v>37</v>
      </c>
      <c r="V11" s="0" t="s">
        <v>37</v>
      </c>
      <c r="W11" s="0" t="s">
        <v>37</v>
      </c>
      <c r="X11" s="0" t="n">
        <v>52.94850991</v>
      </c>
      <c r="Y11" s="0" t="s">
        <v>38</v>
      </c>
      <c r="Z11" s="0" t="s">
        <v>39</v>
      </c>
    </row>
    <row r="12" customFormat="false" ht="14" hidden="false" customHeight="false" outlineLevel="0" collapsed="false">
      <c r="A12" s="0" t="s">
        <v>170</v>
      </c>
      <c r="B12" s="0" t="s">
        <v>27</v>
      </c>
      <c r="C12" s="0" t="n">
        <v>12634903</v>
      </c>
      <c r="D12" s="0" t="n">
        <f aca="false">100*C12/29401795</f>
        <v>42.973236838091</v>
      </c>
      <c r="E12" s="2" t="n">
        <v>6.45100829028921</v>
      </c>
      <c r="F12" s="2" t="n">
        <v>0.753406900709678</v>
      </c>
      <c r="G12" s="0" t="s">
        <v>171</v>
      </c>
      <c r="H12" s="0" t="s">
        <v>131</v>
      </c>
      <c r="I12" s="0" t="n">
        <v>28263317</v>
      </c>
      <c r="J12" s="0" t="s">
        <v>30</v>
      </c>
      <c r="K12" s="0" t="s">
        <v>31</v>
      </c>
      <c r="L12" s="0" t="s">
        <v>32</v>
      </c>
      <c r="M12" s="0" t="s">
        <v>33</v>
      </c>
      <c r="N12" s="0" t="s">
        <v>34</v>
      </c>
      <c r="O12" s="0" t="s">
        <v>172</v>
      </c>
      <c r="P12" s="0" t="s">
        <v>173</v>
      </c>
      <c r="Q12" s="0" t="s">
        <v>37</v>
      </c>
      <c r="R12" s="0" t="s">
        <v>37</v>
      </c>
      <c r="S12" s="0" t="s">
        <v>37</v>
      </c>
      <c r="T12" s="0" t="s">
        <v>37</v>
      </c>
      <c r="U12" s="0" t="s">
        <v>37</v>
      </c>
      <c r="V12" s="0" t="s">
        <v>37</v>
      </c>
      <c r="W12" s="0" t="s">
        <v>37</v>
      </c>
      <c r="X12" s="0" t="n">
        <v>53.45686387</v>
      </c>
      <c r="Y12" s="0" t="s">
        <v>38</v>
      </c>
      <c r="Z12" s="0" t="s">
        <v>39</v>
      </c>
    </row>
    <row r="13" customFormat="false" ht="14" hidden="false" customHeight="false" outlineLevel="0" collapsed="false">
      <c r="A13" s="0" t="s">
        <v>174</v>
      </c>
      <c r="B13" s="0" t="s">
        <v>27</v>
      </c>
      <c r="C13" s="0" t="n">
        <v>7827713</v>
      </c>
      <c r="D13" s="0" t="n">
        <f aca="false">100*C13/29401795</f>
        <v>26.6232486826059</v>
      </c>
      <c r="E13" s="2" t="n">
        <v>8.9783659671733</v>
      </c>
      <c r="F13" s="2" t="n">
        <v>0.728745444550458</v>
      </c>
      <c r="G13" s="0" t="s">
        <v>175</v>
      </c>
      <c r="H13" s="0" t="s">
        <v>131</v>
      </c>
      <c r="I13" s="0" t="n">
        <v>28263317</v>
      </c>
      <c r="J13" s="0" t="s">
        <v>30</v>
      </c>
      <c r="K13" s="0" t="s">
        <v>31</v>
      </c>
      <c r="L13" s="0" t="s">
        <v>32</v>
      </c>
      <c r="M13" s="0" t="s">
        <v>33</v>
      </c>
      <c r="N13" s="0" t="s">
        <v>34</v>
      </c>
      <c r="O13" s="0" t="s">
        <v>176</v>
      </c>
      <c r="P13" s="0" t="s">
        <v>177</v>
      </c>
      <c r="Q13" s="0" t="s">
        <v>37</v>
      </c>
      <c r="R13" s="0" t="s">
        <v>37</v>
      </c>
      <c r="S13" s="0" t="s">
        <v>37</v>
      </c>
      <c r="T13" s="0" t="s">
        <v>37</v>
      </c>
      <c r="U13" s="0" t="s">
        <v>37</v>
      </c>
      <c r="V13" s="0" t="s">
        <v>37</v>
      </c>
      <c r="W13" s="0" t="s">
        <v>37</v>
      </c>
      <c r="X13" s="0" t="n">
        <v>51.07498919</v>
      </c>
      <c r="Y13" s="0" t="s">
        <v>38</v>
      </c>
      <c r="Z13" s="0" t="s">
        <v>39</v>
      </c>
    </row>
    <row r="14" customFormat="false" ht="14" hidden="false" customHeight="false" outlineLevel="0" collapsed="false">
      <c r="A14" s="0" t="s">
        <v>178</v>
      </c>
      <c r="B14" s="0" t="s">
        <v>27</v>
      </c>
      <c r="C14" s="0" t="n">
        <v>12505334</v>
      </c>
      <c r="D14" s="0" t="n">
        <f aca="false">100*C14/29401795</f>
        <v>42.5325528594428</v>
      </c>
      <c r="E14" s="2" t="n">
        <v>8.53972296941449</v>
      </c>
      <c r="F14" s="2" t="n">
        <v>0.742664607758369</v>
      </c>
      <c r="G14" s="0" t="s">
        <v>179</v>
      </c>
      <c r="H14" s="0" t="s">
        <v>131</v>
      </c>
      <c r="I14" s="0" t="n">
        <v>28263317</v>
      </c>
      <c r="J14" s="0" t="s">
        <v>30</v>
      </c>
      <c r="K14" s="0" t="s">
        <v>31</v>
      </c>
      <c r="L14" s="0" t="s">
        <v>32</v>
      </c>
      <c r="M14" s="0" t="s">
        <v>33</v>
      </c>
      <c r="N14" s="0" t="s">
        <v>34</v>
      </c>
      <c r="O14" s="0" t="s">
        <v>180</v>
      </c>
      <c r="P14" s="0" t="s">
        <v>181</v>
      </c>
      <c r="Q14" s="0" t="s">
        <v>37</v>
      </c>
      <c r="R14" s="0" t="s">
        <v>37</v>
      </c>
      <c r="S14" s="0" t="s">
        <v>37</v>
      </c>
      <c r="T14" s="0" t="s">
        <v>37</v>
      </c>
      <c r="U14" s="0" t="s">
        <v>37</v>
      </c>
      <c r="V14" s="0" t="s">
        <v>37</v>
      </c>
      <c r="W14" s="0" t="s">
        <v>37</v>
      </c>
      <c r="X14" s="0" t="n">
        <v>62.57428562</v>
      </c>
      <c r="Y14" s="0" t="s">
        <v>38</v>
      </c>
      <c r="Z14" s="0" t="s">
        <v>39</v>
      </c>
    </row>
    <row r="15" customFormat="false" ht="14" hidden="false" customHeight="false" outlineLevel="0" collapsed="false">
      <c r="A15" s="0" t="s">
        <v>182</v>
      </c>
      <c r="B15" s="0" t="s">
        <v>27</v>
      </c>
      <c r="C15" s="0" t="n">
        <v>5719700</v>
      </c>
      <c r="D15" s="0" t="n">
        <f aca="false">100*C15/29401795</f>
        <v>19.4535741780391</v>
      </c>
      <c r="E15" s="2" t="n">
        <v>6.72722905047468</v>
      </c>
      <c r="F15" s="2" t="n">
        <v>0.639320522055087</v>
      </c>
      <c r="G15" s="0" t="s">
        <v>183</v>
      </c>
      <c r="H15" s="0" t="s">
        <v>131</v>
      </c>
      <c r="I15" s="0" t="n">
        <v>28263317</v>
      </c>
      <c r="J15" s="0" t="s">
        <v>30</v>
      </c>
      <c r="K15" s="0" t="s">
        <v>31</v>
      </c>
      <c r="L15" s="0" t="s">
        <v>32</v>
      </c>
      <c r="M15" s="0" t="s">
        <v>33</v>
      </c>
      <c r="N15" s="0" t="s">
        <v>34</v>
      </c>
      <c r="O15" s="0" t="s">
        <v>184</v>
      </c>
      <c r="P15" s="0" t="s">
        <v>185</v>
      </c>
      <c r="Q15" s="0" t="s">
        <v>37</v>
      </c>
      <c r="R15" s="0" t="s">
        <v>37</v>
      </c>
      <c r="S15" s="0" t="s">
        <v>37</v>
      </c>
      <c r="T15" s="0" t="s">
        <v>37</v>
      </c>
      <c r="U15" s="0" t="s">
        <v>37</v>
      </c>
      <c r="V15" s="0" t="s">
        <v>37</v>
      </c>
      <c r="W15" s="0" t="s">
        <v>37</v>
      </c>
      <c r="X15" s="0" t="n">
        <v>72.3656423</v>
      </c>
      <c r="Y15" s="0" t="s">
        <v>38</v>
      </c>
      <c r="Z15" s="0" t="s">
        <v>39</v>
      </c>
    </row>
    <row r="16" customFormat="false" ht="14" hidden="false" customHeight="false" outlineLevel="0" collapsed="false">
      <c r="A16" s="0" t="s">
        <v>186</v>
      </c>
      <c r="B16" s="0" t="s">
        <v>27</v>
      </c>
      <c r="C16" s="0" t="n">
        <v>5554595</v>
      </c>
      <c r="D16" s="0" t="n">
        <f aca="false">100*C16/29401795</f>
        <v>18.8920268303347</v>
      </c>
      <c r="E16" s="2" t="n">
        <v>2.74475132750453</v>
      </c>
      <c r="F16" s="2" t="n">
        <v>0.727858788984447</v>
      </c>
      <c r="G16" s="0" t="s">
        <v>187</v>
      </c>
      <c r="H16" s="0" t="s">
        <v>131</v>
      </c>
      <c r="I16" s="0" t="n">
        <v>28263317</v>
      </c>
      <c r="J16" s="0" t="s">
        <v>30</v>
      </c>
      <c r="K16" s="0" t="s">
        <v>31</v>
      </c>
      <c r="L16" s="0" t="s">
        <v>32</v>
      </c>
      <c r="M16" s="0" t="s">
        <v>33</v>
      </c>
      <c r="N16" s="0" t="s">
        <v>34</v>
      </c>
      <c r="O16" s="0" t="s">
        <v>188</v>
      </c>
      <c r="P16" s="0" t="s">
        <v>189</v>
      </c>
      <c r="Q16" s="0" t="s">
        <v>37</v>
      </c>
      <c r="R16" s="0" t="s">
        <v>37</v>
      </c>
      <c r="S16" s="0" t="s">
        <v>37</v>
      </c>
      <c r="T16" s="0" t="s">
        <v>37</v>
      </c>
      <c r="U16" s="0" t="s">
        <v>37</v>
      </c>
      <c r="V16" s="0" t="s">
        <v>37</v>
      </c>
      <c r="W16" s="0" t="s">
        <v>37</v>
      </c>
      <c r="X16" s="0" t="n">
        <v>60.99444567</v>
      </c>
      <c r="Y16" s="0" t="s">
        <v>38</v>
      </c>
      <c r="Z16" s="0" t="s">
        <v>39</v>
      </c>
    </row>
    <row r="17" customFormat="false" ht="14" hidden="false" customHeight="false" outlineLevel="0" collapsed="false">
      <c r="A17" s="0" t="s">
        <v>190</v>
      </c>
      <c r="B17" s="0" t="s">
        <v>27</v>
      </c>
      <c r="C17" s="0" t="n">
        <v>6351027</v>
      </c>
      <c r="D17" s="0" t="n">
        <f aca="false">100*C17/29401795</f>
        <v>21.6008138278632</v>
      </c>
      <c r="E17" s="2" t="n">
        <v>3.41148699257616</v>
      </c>
      <c r="F17" s="2" t="n">
        <v>0.712959628418902</v>
      </c>
      <c r="G17" s="0" t="s">
        <v>191</v>
      </c>
      <c r="H17" s="0" t="s">
        <v>131</v>
      </c>
      <c r="I17" s="0" t="n">
        <v>28263317</v>
      </c>
      <c r="J17" s="0" t="s">
        <v>30</v>
      </c>
      <c r="K17" s="0" t="s">
        <v>31</v>
      </c>
      <c r="L17" s="0" t="s">
        <v>32</v>
      </c>
      <c r="M17" s="0" t="s">
        <v>33</v>
      </c>
      <c r="N17" s="0" t="s">
        <v>34</v>
      </c>
      <c r="O17" s="0" t="s">
        <v>192</v>
      </c>
      <c r="P17" s="0" t="s">
        <v>193</v>
      </c>
      <c r="Q17" s="0" t="s">
        <v>37</v>
      </c>
      <c r="R17" s="0" t="s">
        <v>37</v>
      </c>
      <c r="S17" s="0" t="s">
        <v>37</v>
      </c>
      <c r="T17" s="0" t="s">
        <v>37</v>
      </c>
      <c r="U17" s="0" t="s">
        <v>37</v>
      </c>
      <c r="V17" s="0" t="s">
        <v>37</v>
      </c>
      <c r="W17" s="0" t="s">
        <v>37</v>
      </c>
      <c r="X17" s="0" t="n">
        <v>61.22988748</v>
      </c>
      <c r="Y17" s="0" t="s">
        <v>38</v>
      </c>
      <c r="Z17" s="0" t="s">
        <v>39</v>
      </c>
    </row>
    <row r="18" customFormat="false" ht="14" hidden="false" customHeight="false" outlineLevel="0" collapsed="false">
      <c r="A18" s="0" t="s">
        <v>194</v>
      </c>
      <c r="B18" s="0" t="s">
        <v>27</v>
      </c>
      <c r="C18" s="0" t="n">
        <v>5542643</v>
      </c>
      <c r="D18" s="0" t="n">
        <f aca="false">100*C18/29401795</f>
        <v>18.8513762510078</v>
      </c>
      <c r="E18" s="2" t="n">
        <v>4.78347604202544</v>
      </c>
      <c r="F18" s="2" t="n">
        <v>0.68048173587906</v>
      </c>
      <c r="G18" s="0" t="s">
        <v>195</v>
      </c>
      <c r="H18" s="0" t="s">
        <v>131</v>
      </c>
      <c r="I18" s="0" t="n">
        <v>28263317</v>
      </c>
      <c r="J18" s="0" t="s">
        <v>30</v>
      </c>
      <c r="K18" s="0" t="s">
        <v>31</v>
      </c>
      <c r="L18" s="0" t="s">
        <v>32</v>
      </c>
      <c r="M18" s="0" t="s">
        <v>33</v>
      </c>
      <c r="N18" s="0" t="s">
        <v>34</v>
      </c>
      <c r="O18" s="0" t="s">
        <v>196</v>
      </c>
      <c r="P18" s="0" t="s">
        <v>197</v>
      </c>
      <c r="Q18" s="0" t="s">
        <v>37</v>
      </c>
      <c r="R18" s="0" t="s">
        <v>37</v>
      </c>
      <c r="S18" s="0" t="s">
        <v>37</v>
      </c>
      <c r="T18" s="0" t="s">
        <v>37</v>
      </c>
      <c r="U18" s="0" t="s">
        <v>37</v>
      </c>
      <c r="V18" s="0" t="s">
        <v>37</v>
      </c>
      <c r="W18" s="0" t="s">
        <v>37</v>
      </c>
      <c r="X18" s="0" t="n">
        <v>61.27985904</v>
      </c>
      <c r="Y18" s="0" t="s">
        <v>38</v>
      </c>
      <c r="Z18" s="0" t="s">
        <v>39</v>
      </c>
    </row>
    <row r="19" customFormat="false" ht="14" hidden="false" customHeight="false" outlineLevel="0" collapsed="false">
      <c r="A19" s="0" t="s">
        <v>198</v>
      </c>
      <c r="B19" s="0" t="s">
        <v>27</v>
      </c>
      <c r="C19" s="0" t="n">
        <v>5499039</v>
      </c>
      <c r="D19" s="0" t="n">
        <f aca="false">100*C19/29401795</f>
        <v>18.7030723804448</v>
      </c>
      <c r="E19" s="2" t="n">
        <v>4.327532501588</v>
      </c>
      <c r="F19" s="2" t="n">
        <v>0.687258099096638</v>
      </c>
      <c r="G19" s="0" t="s">
        <v>199</v>
      </c>
      <c r="H19" s="0" t="s">
        <v>131</v>
      </c>
      <c r="I19" s="0" t="n">
        <v>28263317</v>
      </c>
      <c r="J19" s="0" t="s">
        <v>30</v>
      </c>
      <c r="K19" s="0" t="s">
        <v>31</v>
      </c>
      <c r="L19" s="0" t="s">
        <v>32</v>
      </c>
      <c r="M19" s="0" t="s">
        <v>33</v>
      </c>
      <c r="N19" s="0" t="s">
        <v>34</v>
      </c>
      <c r="O19" s="0" t="s">
        <v>200</v>
      </c>
      <c r="P19" s="0" t="s">
        <v>201</v>
      </c>
      <c r="Q19" s="0" t="s">
        <v>37</v>
      </c>
      <c r="R19" s="0" t="s">
        <v>37</v>
      </c>
      <c r="S19" s="0" t="s">
        <v>37</v>
      </c>
      <c r="T19" s="0" t="s">
        <v>37</v>
      </c>
      <c r="U19" s="0" t="s">
        <v>37</v>
      </c>
      <c r="V19" s="0" t="s">
        <v>37</v>
      </c>
      <c r="W19" s="0" t="s">
        <v>37</v>
      </c>
      <c r="X19" s="0" t="n">
        <v>46.96667343</v>
      </c>
      <c r="Y19" s="0" t="s">
        <v>38</v>
      </c>
      <c r="Z19" s="0" t="s">
        <v>39</v>
      </c>
    </row>
    <row r="20" customFormat="false" ht="14" hidden="false" customHeight="false" outlineLevel="0" collapsed="false">
      <c r="A20" s="0" t="s">
        <v>202</v>
      </c>
      <c r="B20" s="0" t="s">
        <v>27</v>
      </c>
      <c r="C20" s="0" t="n">
        <v>8657941</v>
      </c>
      <c r="D20" s="0" t="n">
        <f aca="false">100*C20/29401795</f>
        <v>29.4469810431642</v>
      </c>
      <c r="E20" s="2" t="n">
        <v>3.67138653405007</v>
      </c>
      <c r="F20" s="2" t="n">
        <v>0.723733057316576</v>
      </c>
      <c r="G20" s="0" t="s">
        <v>203</v>
      </c>
      <c r="H20" s="0" t="s">
        <v>131</v>
      </c>
      <c r="I20" s="0" t="n">
        <v>28263317</v>
      </c>
      <c r="J20" s="0" t="s">
        <v>30</v>
      </c>
      <c r="K20" s="0" t="s">
        <v>31</v>
      </c>
      <c r="L20" s="0" t="s">
        <v>32</v>
      </c>
      <c r="M20" s="0" t="s">
        <v>33</v>
      </c>
      <c r="N20" s="0" t="s">
        <v>34</v>
      </c>
      <c r="O20" s="0" t="s">
        <v>204</v>
      </c>
      <c r="P20" s="0" t="s">
        <v>205</v>
      </c>
      <c r="Q20" s="0" t="s">
        <v>37</v>
      </c>
      <c r="R20" s="0" t="s">
        <v>37</v>
      </c>
      <c r="S20" s="0" t="s">
        <v>37</v>
      </c>
      <c r="T20" s="0" t="s">
        <v>37</v>
      </c>
      <c r="U20" s="0" t="s">
        <v>37</v>
      </c>
      <c r="V20" s="0" t="s">
        <v>37</v>
      </c>
      <c r="W20" s="0" t="s">
        <v>37</v>
      </c>
      <c r="X20" s="0" t="n">
        <v>64.75032355</v>
      </c>
      <c r="Y20" s="0" t="s">
        <v>38</v>
      </c>
      <c r="Z20" s="0" t="s">
        <v>39</v>
      </c>
    </row>
    <row r="21" customFormat="false" ht="14" hidden="false" customHeight="false" outlineLevel="0" collapsed="false">
      <c r="A21" s="0" t="s">
        <v>206</v>
      </c>
      <c r="B21" s="0" t="s">
        <v>27</v>
      </c>
      <c r="C21" s="0" t="n">
        <v>7319948</v>
      </c>
      <c r="D21" s="0" t="n">
        <f aca="false">100*C21/29401795</f>
        <v>24.8962622860271</v>
      </c>
      <c r="E21" s="2" t="n">
        <v>4.38136391132833</v>
      </c>
      <c r="F21" s="2" t="n">
        <v>0.704483684856441</v>
      </c>
      <c r="G21" s="0" t="s">
        <v>207</v>
      </c>
      <c r="H21" s="0" t="s">
        <v>131</v>
      </c>
      <c r="I21" s="0" t="n">
        <v>28263317</v>
      </c>
      <c r="J21" s="0" t="s">
        <v>30</v>
      </c>
      <c r="K21" s="0" t="s">
        <v>31</v>
      </c>
      <c r="L21" s="0" t="s">
        <v>32</v>
      </c>
      <c r="M21" s="0" t="s">
        <v>33</v>
      </c>
      <c r="N21" s="0" t="s">
        <v>34</v>
      </c>
      <c r="O21" s="0" t="s">
        <v>208</v>
      </c>
      <c r="P21" s="0" t="s">
        <v>209</v>
      </c>
      <c r="Q21" s="0" t="s">
        <v>37</v>
      </c>
      <c r="R21" s="0" t="s">
        <v>37</v>
      </c>
      <c r="S21" s="0" t="s">
        <v>37</v>
      </c>
      <c r="T21" s="0" t="s">
        <v>37</v>
      </c>
      <c r="U21" s="0" t="s">
        <v>37</v>
      </c>
      <c r="V21" s="0" t="s">
        <v>37</v>
      </c>
      <c r="W21" s="0" t="s">
        <v>37</v>
      </c>
      <c r="X21" s="0" t="n">
        <v>50.09868444</v>
      </c>
      <c r="Y21" s="0" t="s">
        <v>38</v>
      </c>
      <c r="Z21" s="0" t="s">
        <v>39</v>
      </c>
    </row>
    <row r="22" customFormat="false" ht="14" hidden="false" customHeight="false" outlineLevel="0" collapsed="false">
      <c r="A22" s="0" t="s">
        <v>210</v>
      </c>
      <c r="B22" s="0" t="s">
        <v>27</v>
      </c>
      <c r="C22" s="0" t="n">
        <v>5881768</v>
      </c>
      <c r="D22" s="0" t="n">
        <f aca="false">100*C22/29401795</f>
        <v>20.0047922244203</v>
      </c>
      <c r="E22" s="2" t="n">
        <v>3.37959300672859</v>
      </c>
      <c r="F22" s="2" t="n">
        <v>0.695945972367417</v>
      </c>
      <c r="G22" s="0" t="s">
        <v>211</v>
      </c>
      <c r="H22" s="0" t="s">
        <v>131</v>
      </c>
      <c r="I22" s="0" t="n">
        <v>28263317</v>
      </c>
      <c r="J22" s="0" t="s">
        <v>30</v>
      </c>
      <c r="K22" s="0" t="s">
        <v>31</v>
      </c>
      <c r="L22" s="0" t="s">
        <v>32</v>
      </c>
      <c r="M22" s="0" t="s">
        <v>33</v>
      </c>
      <c r="N22" s="0" t="s">
        <v>34</v>
      </c>
      <c r="O22" s="0" t="s">
        <v>212</v>
      </c>
      <c r="P22" s="0" t="s">
        <v>213</v>
      </c>
      <c r="Q22" s="0" t="s">
        <v>37</v>
      </c>
      <c r="R22" s="0" t="s">
        <v>37</v>
      </c>
      <c r="S22" s="0" t="s">
        <v>37</v>
      </c>
      <c r="T22" s="0" t="s">
        <v>37</v>
      </c>
      <c r="U22" s="0" t="s">
        <v>37</v>
      </c>
      <c r="V22" s="0" t="s">
        <v>37</v>
      </c>
      <c r="W22" s="0" t="s">
        <v>37</v>
      </c>
      <c r="X22" s="0" t="n">
        <v>57.17912663</v>
      </c>
      <c r="Y22" s="0" t="s">
        <v>38</v>
      </c>
      <c r="Z22" s="0" t="s">
        <v>39</v>
      </c>
    </row>
    <row r="23" customFormat="false" ht="14" hidden="false" customHeight="false" outlineLevel="0" collapsed="false">
      <c r="A23" s="0" t="s">
        <v>214</v>
      </c>
      <c r="B23" s="0" t="s">
        <v>27</v>
      </c>
      <c r="C23" s="0" t="n">
        <v>6368166</v>
      </c>
      <c r="D23" s="0" t="n">
        <f aca="false">100*C23/29401795</f>
        <v>21.6591061872243</v>
      </c>
      <c r="E23" s="2" t="n">
        <v>3.52676139409682</v>
      </c>
      <c r="F23" s="2" t="n">
        <v>0.69810740486321</v>
      </c>
      <c r="G23" s="0" t="s">
        <v>215</v>
      </c>
      <c r="H23" s="0" t="s">
        <v>131</v>
      </c>
      <c r="I23" s="0" t="n">
        <v>28263317</v>
      </c>
      <c r="J23" s="0" t="s">
        <v>30</v>
      </c>
      <c r="K23" s="0" t="s">
        <v>31</v>
      </c>
      <c r="L23" s="0" t="s">
        <v>32</v>
      </c>
      <c r="M23" s="0" t="s">
        <v>33</v>
      </c>
      <c r="N23" s="0" t="s">
        <v>34</v>
      </c>
      <c r="O23" s="0" t="s">
        <v>216</v>
      </c>
      <c r="P23" s="0" t="s">
        <v>217</v>
      </c>
      <c r="Q23" s="0" t="s">
        <v>37</v>
      </c>
      <c r="R23" s="0" t="s">
        <v>37</v>
      </c>
      <c r="S23" s="0" t="s">
        <v>37</v>
      </c>
      <c r="T23" s="0" t="s">
        <v>37</v>
      </c>
      <c r="U23" s="0" t="s">
        <v>37</v>
      </c>
      <c r="V23" s="0" t="s">
        <v>37</v>
      </c>
      <c r="W23" s="0" t="s">
        <v>37</v>
      </c>
      <c r="X23" s="0" t="n">
        <v>48.9521693</v>
      </c>
      <c r="Y23" s="0" t="s">
        <v>38</v>
      </c>
      <c r="Z23" s="0" t="s">
        <v>39</v>
      </c>
    </row>
    <row r="24" customFormat="false" ht="14" hidden="false" customHeight="false" outlineLevel="0" collapsed="false">
      <c r="A24" s="0" t="s">
        <v>218</v>
      </c>
      <c r="B24" s="0" t="s">
        <v>27</v>
      </c>
      <c r="C24" s="0" t="n">
        <v>6063649</v>
      </c>
      <c r="D24" s="0" t="n">
        <f aca="false">100*C24/29401795</f>
        <v>20.6233973129872</v>
      </c>
      <c r="E24" s="2" t="n">
        <v>3.19228471173051</v>
      </c>
      <c r="F24" s="2" t="n">
        <v>0.713623146722224</v>
      </c>
      <c r="G24" s="0" t="s">
        <v>219</v>
      </c>
      <c r="H24" s="0" t="s">
        <v>131</v>
      </c>
      <c r="I24" s="0" t="n">
        <v>28263317</v>
      </c>
      <c r="J24" s="0" t="s">
        <v>30</v>
      </c>
      <c r="K24" s="0" t="s">
        <v>31</v>
      </c>
      <c r="L24" s="0" t="s">
        <v>32</v>
      </c>
      <c r="M24" s="0" t="s">
        <v>33</v>
      </c>
      <c r="N24" s="0" t="s">
        <v>34</v>
      </c>
      <c r="O24" s="0" t="s">
        <v>220</v>
      </c>
      <c r="P24" s="0" t="s">
        <v>221</v>
      </c>
      <c r="Q24" s="0" t="s">
        <v>37</v>
      </c>
      <c r="R24" s="0" t="s">
        <v>37</v>
      </c>
      <c r="S24" s="0" t="s">
        <v>37</v>
      </c>
      <c r="T24" s="0" t="s">
        <v>37</v>
      </c>
      <c r="U24" s="0" t="s">
        <v>37</v>
      </c>
      <c r="V24" s="0" t="s">
        <v>37</v>
      </c>
      <c r="W24" s="0" t="s">
        <v>37</v>
      </c>
      <c r="X24" s="0" t="n">
        <v>60.10898493</v>
      </c>
      <c r="Y24" s="0" t="s">
        <v>38</v>
      </c>
      <c r="Z24" s="0" t="s">
        <v>39</v>
      </c>
    </row>
    <row r="25" customFormat="false" ht="14" hidden="false" customHeight="false" outlineLevel="0" collapsed="false">
      <c r="A25" s="0" t="s">
        <v>222</v>
      </c>
      <c r="B25" s="0" t="s">
        <v>27</v>
      </c>
      <c r="C25" s="0" t="n">
        <v>6870853</v>
      </c>
      <c r="D25" s="0" t="n">
        <f aca="false">100*C25/29401795</f>
        <v>23.3688215294338</v>
      </c>
      <c r="E25" s="2" t="n">
        <v>3.24045500609604</v>
      </c>
      <c r="F25" s="2" t="n">
        <v>0.717135320752409</v>
      </c>
      <c r="G25" s="0" t="s">
        <v>223</v>
      </c>
      <c r="H25" s="0" t="s">
        <v>131</v>
      </c>
      <c r="I25" s="0" t="n">
        <v>28263317</v>
      </c>
      <c r="J25" s="0" t="s">
        <v>30</v>
      </c>
      <c r="K25" s="0" t="s">
        <v>31</v>
      </c>
      <c r="L25" s="0" t="s">
        <v>32</v>
      </c>
      <c r="M25" s="0" t="s">
        <v>33</v>
      </c>
      <c r="N25" s="0" t="s">
        <v>34</v>
      </c>
      <c r="O25" s="0" t="s">
        <v>224</v>
      </c>
      <c r="P25" s="0" t="s">
        <v>225</v>
      </c>
      <c r="Q25" s="0" t="s">
        <v>37</v>
      </c>
      <c r="R25" s="0" t="s">
        <v>37</v>
      </c>
      <c r="S25" s="0" t="s">
        <v>37</v>
      </c>
      <c r="T25" s="0" t="s">
        <v>37</v>
      </c>
      <c r="U25" s="0" t="s">
        <v>37</v>
      </c>
      <c r="V25" s="0" t="s">
        <v>37</v>
      </c>
      <c r="W25" s="0" t="s">
        <v>37</v>
      </c>
      <c r="X25" s="0" t="n">
        <v>63.02547902</v>
      </c>
      <c r="Y25" s="0" t="s">
        <v>38</v>
      </c>
      <c r="Z25" s="0" t="s">
        <v>39</v>
      </c>
    </row>
    <row r="26" customFormat="false" ht="14" hidden="false" customHeight="false" outlineLevel="0" collapsed="false">
      <c r="A26" s="0" t="s">
        <v>226</v>
      </c>
      <c r="B26" s="0" t="s">
        <v>27</v>
      </c>
      <c r="C26" s="0" t="n">
        <v>5737472</v>
      </c>
      <c r="D26" s="0" t="n">
        <f aca="false">100*C26/29401795</f>
        <v>19.5140194671788</v>
      </c>
      <c r="E26" s="2" t="n">
        <v>5.32067433183116</v>
      </c>
      <c r="F26" s="2" t="n">
        <v>0.664836410530221</v>
      </c>
      <c r="G26" s="0" t="s">
        <v>227</v>
      </c>
      <c r="H26" s="0" t="s">
        <v>131</v>
      </c>
      <c r="I26" s="0" t="n">
        <v>28263317</v>
      </c>
      <c r="J26" s="0" t="s">
        <v>30</v>
      </c>
      <c r="K26" s="0" t="s">
        <v>31</v>
      </c>
      <c r="L26" s="0" t="s">
        <v>32</v>
      </c>
      <c r="M26" s="0" t="s">
        <v>33</v>
      </c>
      <c r="N26" s="0" t="s">
        <v>34</v>
      </c>
      <c r="O26" s="0" t="s">
        <v>228</v>
      </c>
      <c r="P26" s="0" t="s">
        <v>229</v>
      </c>
      <c r="Q26" s="0" t="s">
        <v>37</v>
      </c>
      <c r="R26" s="0" t="s">
        <v>37</v>
      </c>
      <c r="S26" s="0" t="s">
        <v>37</v>
      </c>
      <c r="T26" s="0" t="s">
        <v>37</v>
      </c>
      <c r="U26" s="0" t="s">
        <v>37</v>
      </c>
      <c r="V26" s="0" t="s">
        <v>37</v>
      </c>
      <c r="W26" s="0" t="s">
        <v>37</v>
      </c>
      <c r="X26" s="0" t="n">
        <v>59.3729928</v>
      </c>
      <c r="Y26" s="0" t="s">
        <v>38</v>
      </c>
      <c r="Z26" s="0" t="s">
        <v>39</v>
      </c>
    </row>
    <row r="27" customFormat="false" ht="14" hidden="false" customHeight="false" outlineLevel="0" collapsed="false">
      <c r="A27" s="0" t="s">
        <v>230</v>
      </c>
      <c r="B27" s="0" t="s">
        <v>27</v>
      </c>
      <c r="C27" s="0" t="n">
        <v>5972729</v>
      </c>
      <c r="D27" s="0" t="n">
        <f aca="false">100*C27/29401795</f>
        <v>20.314164492338</v>
      </c>
      <c r="E27" s="2" t="n">
        <v>3.17898836528495</v>
      </c>
      <c r="F27" s="2" t="n">
        <v>0.711643416267296</v>
      </c>
      <c r="G27" s="0" t="s">
        <v>231</v>
      </c>
      <c r="H27" s="0" t="s">
        <v>131</v>
      </c>
      <c r="I27" s="0" t="n">
        <v>28263317</v>
      </c>
      <c r="J27" s="0" t="s">
        <v>30</v>
      </c>
      <c r="K27" s="0" t="s">
        <v>31</v>
      </c>
      <c r="L27" s="0" t="s">
        <v>32</v>
      </c>
      <c r="M27" s="0" t="s">
        <v>33</v>
      </c>
      <c r="N27" s="0" t="s">
        <v>34</v>
      </c>
      <c r="O27" s="0" t="s">
        <v>232</v>
      </c>
      <c r="P27" s="0" t="s">
        <v>233</v>
      </c>
      <c r="Q27" s="0" t="s">
        <v>37</v>
      </c>
      <c r="R27" s="0" t="s">
        <v>37</v>
      </c>
      <c r="S27" s="0" t="s">
        <v>37</v>
      </c>
      <c r="T27" s="0" t="s">
        <v>37</v>
      </c>
      <c r="U27" s="0" t="s">
        <v>37</v>
      </c>
      <c r="V27" s="0" t="s">
        <v>37</v>
      </c>
      <c r="W27" s="0" t="s">
        <v>37</v>
      </c>
      <c r="X27" s="0" t="n">
        <v>56.01422941</v>
      </c>
      <c r="Y27" s="0" t="s">
        <v>38</v>
      </c>
      <c r="Z27" s="0" t="s">
        <v>39</v>
      </c>
    </row>
    <row r="28" customFormat="false" ht="14" hidden="false" customHeight="false" outlineLevel="0" collapsed="false">
      <c r="A28" s="0" t="s">
        <v>234</v>
      </c>
      <c r="B28" s="0" t="s">
        <v>27</v>
      </c>
      <c r="C28" s="0" t="n">
        <v>5811453</v>
      </c>
      <c r="D28" s="0" t="n">
        <f aca="false">100*C28/29401795</f>
        <v>19.7656401590447</v>
      </c>
      <c r="E28" s="2" t="n">
        <v>3.56770638943479</v>
      </c>
      <c r="F28" s="2" t="n">
        <v>0.707499528947247</v>
      </c>
      <c r="G28" s="0" t="s">
        <v>235</v>
      </c>
      <c r="H28" s="0" t="s">
        <v>131</v>
      </c>
      <c r="I28" s="0" t="n">
        <v>28263317</v>
      </c>
      <c r="J28" s="0" t="s">
        <v>30</v>
      </c>
      <c r="K28" s="0" t="s">
        <v>31</v>
      </c>
      <c r="L28" s="0" t="s">
        <v>32</v>
      </c>
      <c r="M28" s="0" t="s">
        <v>33</v>
      </c>
      <c r="N28" s="0" t="s">
        <v>34</v>
      </c>
      <c r="O28" s="0" t="s">
        <v>236</v>
      </c>
      <c r="P28" s="0" t="s">
        <v>237</v>
      </c>
      <c r="Q28" s="0" t="s">
        <v>37</v>
      </c>
      <c r="R28" s="0" t="s">
        <v>37</v>
      </c>
      <c r="S28" s="0" t="s">
        <v>37</v>
      </c>
      <c r="T28" s="0" t="s">
        <v>37</v>
      </c>
      <c r="U28" s="0" t="s">
        <v>37</v>
      </c>
      <c r="V28" s="0" t="s">
        <v>37</v>
      </c>
      <c r="W28" s="0" t="s">
        <v>37</v>
      </c>
      <c r="X28" s="0" t="n">
        <v>56.20220153</v>
      </c>
      <c r="Y28" s="0" t="s">
        <v>38</v>
      </c>
      <c r="Z28" s="0" t="s">
        <v>39</v>
      </c>
    </row>
    <row r="29" customFormat="false" ht="14" hidden="false" customHeight="false" outlineLevel="0" collapsed="false">
      <c r="A29" s="0" t="s">
        <v>238</v>
      </c>
      <c r="B29" s="0" t="s">
        <v>27</v>
      </c>
      <c r="C29" s="0" t="n">
        <v>6423626</v>
      </c>
      <c r="D29" s="0" t="n">
        <f aca="false">100*C29/29401795</f>
        <v>21.8477341264368</v>
      </c>
      <c r="E29" s="2" t="n">
        <v>3.32553109412036</v>
      </c>
      <c r="F29" s="2" t="n">
        <v>0.715603559422401</v>
      </c>
      <c r="G29" s="0" t="s">
        <v>239</v>
      </c>
      <c r="H29" s="0" t="s">
        <v>131</v>
      </c>
      <c r="I29" s="0" t="n">
        <v>28263317</v>
      </c>
      <c r="J29" s="0" t="s">
        <v>30</v>
      </c>
      <c r="K29" s="0" t="s">
        <v>31</v>
      </c>
      <c r="L29" s="0" t="s">
        <v>32</v>
      </c>
      <c r="M29" s="0" t="s">
        <v>33</v>
      </c>
      <c r="N29" s="0" t="s">
        <v>34</v>
      </c>
      <c r="O29" s="0" t="s">
        <v>240</v>
      </c>
      <c r="P29" s="0" t="s">
        <v>241</v>
      </c>
      <c r="Q29" s="0" t="s">
        <v>37</v>
      </c>
      <c r="R29" s="0" t="s">
        <v>37</v>
      </c>
      <c r="S29" s="0" t="s">
        <v>37</v>
      </c>
      <c r="T29" s="0" t="s">
        <v>37</v>
      </c>
      <c r="U29" s="0" t="s">
        <v>37</v>
      </c>
      <c r="V29" s="0" t="s">
        <v>37</v>
      </c>
      <c r="W29" s="0" t="s">
        <v>37</v>
      </c>
      <c r="X29" s="0" t="n">
        <v>66.62658745</v>
      </c>
      <c r="Y29" s="0" t="s">
        <v>38</v>
      </c>
      <c r="Z29" s="0" t="s">
        <v>39</v>
      </c>
    </row>
    <row r="30" customFormat="false" ht="14" hidden="false" customHeight="false" outlineLevel="0" collapsed="false">
      <c r="A30" s="0" t="s">
        <v>242</v>
      </c>
      <c r="B30" s="0" t="s">
        <v>27</v>
      </c>
      <c r="C30" s="0" t="n">
        <v>6198984</v>
      </c>
      <c r="D30" s="0" t="n">
        <f aca="false">100*C30/29401795</f>
        <v>21.0836923391922</v>
      </c>
      <c r="E30" s="2" t="n">
        <v>3.28904575330409</v>
      </c>
      <c r="F30" s="2" t="n">
        <v>0.708536431131169</v>
      </c>
      <c r="G30" s="0" t="s">
        <v>243</v>
      </c>
      <c r="H30" s="0" t="s">
        <v>131</v>
      </c>
      <c r="I30" s="0" t="n">
        <v>28263317</v>
      </c>
      <c r="J30" s="0" t="s">
        <v>30</v>
      </c>
      <c r="K30" s="0" t="s">
        <v>31</v>
      </c>
      <c r="L30" s="0" t="s">
        <v>32</v>
      </c>
      <c r="M30" s="0" t="s">
        <v>33</v>
      </c>
      <c r="N30" s="0" t="s">
        <v>34</v>
      </c>
      <c r="O30" s="0" t="s">
        <v>244</v>
      </c>
      <c r="P30" s="0" t="s">
        <v>245</v>
      </c>
      <c r="Q30" s="0" t="s">
        <v>37</v>
      </c>
      <c r="R30" s="0" t="s">
        <v>37</v>
      </c>
      <c r="S30" s="0" t="s">
        <v>37</v>
      </c>
      <c r="T30" s="0" t="s">
        <v>37</v>
      </c>
      <c r="U30" s="0" t="s">
        <v>37</v>
      </c>
      <c r="V30" s="0" t="s">
        <v>37</v>
      </c>
      <c r="W30" s="0" t="s">
        <v>37</v>
      </c>
      <c r="X30" s="0" t="n">
        <v>56.85925091</v>
      </c>
      <c r="Y30" s="0" t="s">
        <v>38</v>
      </c>
      <c r="Z30" s="0" t="s">
        <v>39</v>
      </c>
    </row>
    <row r="31" customFormat="false" ht="14" hidden="false" customHeight="false" outlineLevel="0" collapsed="false">
      <c r="A31" s="0" t="s">
        <v>246</v>
      </c>
      <c r="B31" s="0" t="s">
        <v>27</v>
      </c>
      <c r="C31" s="0" t="n">
        <v>6289501</v>
      </c>
      <c r="D31" s="0" t="n">
        <f aca="false">100*C31/29401795</f>
        <v>21.3915544952272</v>
      </c>
      <c r="E31" s="2" t="n">
        <v>3.5656310413179</v>
      </c>
      <c r="F31" s="2" t="n">
        <v>0.683557709904015</v>
      </c>
      <c r="G31" s="0" t="s">
        <v>247</v>
      </c>
      <c r="H31" s="0" t="s">
        <v>131</v>
      </c>
      <c r="I31" s="0" t="n">
        <v>28263317</v>
      </c>
      <c r="J31" s="0" t="s">
        <v>30</v>
      </c>
      <c r="K31" s="0" t="s">
        <v>31</v>
      </c>
      <c r="L31" s="0" t="s">
        <v>32</v>
      </c>
      <c r="M31" s="0" t="s">
        <v>33</v>
      </c>
      <c r="N31" s="0" t="s">
        <v>34</v>
      </c>
      <c r="O31" s="0" t="s">
        <v>248</v>
      </c>
      <c r="P31" s="0" t="s">
        <v>249</v>
      </c>
      <c r="Q31" s="0" t="s">
        <v>37</v>
      </c>
      <c r="R31" s="0" t="s">
        <v>37</v>
      </c>
      <c r="S31" s="0" t="s">
        <v>37</v>
      </c>
      <c r="T31" s="0" t="s">
        <v>37</v>
      </c>
      <c r="U31" s="0" t="s">
        <v>37</v>
      </c>
      <c r="V31" s="0" t="s">
        <v>37</v>
      </c>
      <c r="W31" s="0" t="s">
        <v>37</v>
      </c>
      <c r="X31" s="0" t="n">
        <v>49.81678635</v>
      </c>
      <c r="Y31" s="0" t="s">
        <v>38</v>
      </c>
      <c r="Z31" s="0" t="s">
        <v>39</v>
      </c>
    </row>
    <row r="32" customFormat="false" ht="14" hidden="false" customHeight="false" outlineLevel="0" collapsed="false">
      <c r="A32" s="0" t="s">
        <v>250</v>
      </c>
      <c r="B32" s="0" t="s">
        <v>27</v>
      </c>
      <c r="C32" s="0" t="n">
        <v>6027644</v>
      </c>
      <c r="D32" s="0" t="n">
        <f aca="false">100*C32/29401795</f>
        <v>20.5009388032261</v>
      </c>
      <c r="E32" s="2" t="n">
        <v>3.30696238862149</v>
      </c>
      <c r="F32" s="2" t="n">
        <v>0.709111560005695</v>
      </c>
      <c r="G32" s="0" t="s">
        <v>251</v>
      </c>
      <c r="H32" s="0" t="s">
        <v>131</v>
      </c>
      <c r="I32" s="0" t="n">
        <v>28263317</v>
      </c>
      <c r="J32" s="0" t="s">
        <v>30</v>
      </c>
      <c r="K32" s="0" t="s">
        <v>31</v>
      </c>
      <c r="L32" s="0" t="s">
        <v>32</v>
      </c>
      <c r="M32" s="0" t="s">
        <v>33</v>
      </c>
      <c r="N32" s="0" t="s">
        <v>34</v>
      </c>
      <c r="O32" s="0" t="s">
        <v>252</v>
      </c>
      <c r="P32" s="0" t="s">
        <v>253</v>
      </c>
      <c r="Q32" s="0" t="s">
        <v>37</v>
      </c>
      <c r="R32" s="0" t="s">
        <v>37</v>
      </c>
      <c r="S32" s="0" t="s">
        <v>37</v>
      </c>
      <c r="T32" s="0" t="s">
        <v>37</v>
      </c>
      <c r="U32" s="0" t="s">
        <v>37</v>
      </c>
      <c r="V32" s="0" t="s">
        <v>37</v>
      </c>
      <c r="W32" s="0" t="s">
        <v>37</v>
      </c>
      <c r="X32" s="0" t="n">
        <v>50.30321616</v>
      </c>
      <c r="Y32" s="0" t="s">
        <v>38</v>
      </c>
      <c r="Z32" s="0" t="s">
        <v>39</v>
      </c>
    </row>
    <row r="33" customFormat="false" ht="14" hidden="false" customHeight="false" outlineLevel="0" collapsed="false">
      <c r="A33" s="0" t="s">
        <v>254</v>
      </c>
      <c r="B33" s="0" t="s">
        <v>27</v>
      </c>
      <c r="C33" s="0" t="n">
        <v>6996391</v>
      </c>
      <c r="D33" s="0" t="n">
        <f aca="false">100*C33/29401795</f>
        <v>23.7957954607873</v>
      </c>
      <c r="E33" s="2" t="n">
        <v>3.3215830847647</v>
      </c>
      <c r="F33" s="2" t="n">
        <v>0.716260926526018</v>
      </c>
      <c r="G33" s="0" t="s">
        <v>255</v>
      </c>
      <c r="H33" s="0" t="s">
        <v>131</v>
      </c>
      <c r="I33" s="0" t="n">
        <v>28263317</v>
      </c>
      <c r="J33" s="0" t="s">
        <v>30</v>
      </c>
      <c r="K33" s="0" t="s">
        <v>31</v>
      </c>
      <c r="L33" s="0" t="s">
        <v>32</v>
      </c>
      <c r="M33" s="0" t="s">
        <v>33</v>
      </c>
      <c r="N33" s="0" t="s">
        <v>34</v>
      </c>
      <c r="O33" s="0" t="s">
        <v>256</v>
      </c>
      <c r="P33" s="0" t="s">
        <v>257</v>
      </c>
      <c r="Q33" s="0" t="s">
        <v>37</v>
      </c>
      <c r="R33" s="0" t="s">
        <v>37</v>
      </c>
      <c r="S33" s="0" t="s">
        <v>37</v>
      </c>
      <c r="T33" s="0" t="s">
        <v>37</v>
      </c>
      <c r="U33" s="0" t="s">
        <v>37</v>
      </c>
      <c r="V33" s="0" t="s">
        <v>37</v>
      </c>
      <c r="W33" s="0" t="s">
        <v>37</v>
      </c>
      <c r="X33" s="0" t="n">
        <v>59.34840364</v>
      </c>
      <c r="Y33" s="0" t="s">
        <v>38</v>
      </c>
      <c r="Z33" s="0" t="s">
        <v>39</v>
      </c>
    </row>
    <row r="34" customFormat="false" ht="14" hidden="false" customHeight="false" outlineLevel="0" collapsed="false">
      <c r="A34" s="0" t="s">
        <v>258</v>
      </c>
      <c r="B34" s="0" t="s">
        <v>27</v>
      </c>
      <c r="C34" s="0" t="n">
        <v>5267211</v>
      </c>
      <c r="D34" s="0" t="n">
        <f aca="false">100*C34/29401795</f>
        <v>17.9145899085413</v>
      </c>
      <c r="E34" s="2" t="n">
        <v>4.74979263219188</v>
      </c>
      <c r="F34" s="2" t="n">
        <v>0.693719852878159</v>
      </c>
      <c r="G34" s="0" t="s">
        <v>259</v>
      </c>
      <c r="H34" s="0" t="s">
        <v>131</v>
      </c>
      <c r="I34" s="0" t="n">
        <v>28263317</v>
      </c>
      <c r="J34" s="0" t="s">
        <v>30</v>
      </c>
      <c r="K34" s="0" t="s">
        <v>31</v>
      </c>
      <c r="L34" s="0" t="s">
        <v>32</v>
      </c>
      <c r="M34" s="0" t="s">
        <v>33</v>
      </c>
      <c r="N34" s="0" t="s">
        <v>34</v>
      </c>
      <c r="O34" s="0" t="s">
        <v>260</v>
      </c>
      <c r="P34" s="0" t="s">
        <v>261</v>
      </c>
      <c r="Q34" s="0" t="s">
        <v>37</v>
      </c>
      <c r="R34" s="0" t="s">
        <v>37</v>
      </c>
      <c r="S34" s="0" t="s">
        <v>37</v>
      </c>
      <c r="T34" s="0" t="s">
        <v>37</v>
      </c>
      <c r="U34" s="0" t="s">
        <v>37</v>
      </c>
      <c r="V34" s="0" t="s">
        <v>37</v>
      </c>
      <c r="W34" s="0" t="s">
        <v>37</v>
      </c>
      <c r="X34" s="0" t="n">
        <v>59.77036899</v>
      </c>
      <c r="Y34" s="0" t="s">
        <v>38</v>
      </c>
      <c r="Z34" s="0" t="s">
        <v>39</v>
      </c>
    </row>
    <row r="35" customFormat="false" ht="14" hidden="false" customHeight="false" outlineLevel="0" collapsed="false">
      <c r="A35" s="0" t="s">
        <v>262</v>
      </c>
      <c r="B35" s="0" t="s">
        <v>27</v>
      </c>
      <c r="C35" s="0" t="n">
        <v>5761384</v>
      </c>
      <c r="D35" s="0" t="n">
        <f aca="false">100*C35/29401795</f>
        <v>19.5953478350556</v>
      </c>
      <c r="E35" s="2" t="n">
        <v>4.68813222656223</v>
      </c>
      <c r="F35" s="2" t="n">
        <v>0.684698313807741</v>
      </c>
      <c r="G35" s="0" t="s">
        <v>263</v>
      </c>
      <c r="H35" s="0" t="s">
        <v>131</v>
      </c>
      <c r="I35" s="0" t="n">
        <v>28263317</v>
      </c>
      <c r="J35" s="0" t="s">
        <v>30</v>
      </c>
      <c r="K35" s="0" t="s">
        <v>31</v>
      </c>
      <c r="L35" s="0" t="s">
        <v>32</v>
      </c>
      <c r="M35" s="0" t="s">
        <v>33</v>
      </c>
      <c r="N35" s="0" t="s">
        <v>34</v>
      </c>
      <c r="O35" s="0" t="s">
        <v>264</v>
      </c>
      <c r="P35" s="0" t="s">
        <v>265</v>
      </c>
      <c r="Q35" s="0" t="s">
        <v>37</v>
      </c>
      <c r="R35" s="0" t="s">
        <v>37</v>
      </c>
      <c r="S35" s="0" t="s">
        <v>37</v>
      </c>
      <c r="T35" s="0" t="s">
        <v>37</v>
      </c>
      <c r="U35" s="0" t="s">
        <v>37</v>
      </c>
      <c r="V35" s="0" t="s">
        <v>37</v>
      </c>
      <c r="W35" s="0" t="s">
        <v>37</v>
      </c>
      <c r="X35" s="0" t="n">
        <v>46.78706759</v>
      </c>
      <c r="Y35" s="0" t="s">
        <v>38</v>
      </c>
      <c r="Z35" s="0" t="s">
        <v>39</v>
      </c>
    </row>
    <row r="36" customFormat="false" ht="14" hidden="false" customHeight="false" outlineLevel="0" collapsed="false">
      <c r="A36" s="0" t="s">
        <v>266</v>
      </c>
      <c r="B36" s="0" t="s">
        <v>27</v>
      </c>
      <c r="C36" s="0" t="n">
        <v>5472311</v>
      </c>
      <c r="D36" s="0" t="n">
        <f aca="false">100*C36/29401795</f>
        <v>18.6121663660331</v>
      </c>
      <c r="E36" s="2" t="n">
        <v>4.62645489264042</v>
      </c>
      <c r="F36" s="2" t="n">
        <v>0.651384294496262</v>
      </c>
      <c r="G36" s="0" t="s">
        <v>267</v>
      </c>
      <c r="H36" s="0" t="s">
        <v>131</v>
      </c>
      <c r="I36" s="0" t="n">
        <v>28263317</v>
      </c>
      <c r="J36" s="0" t="s">
        <v>30</v>
      </c>
      <c r="K36" s="0" t="s">
        <v>31</v>
      </c>
      <c r="L36" s="0" t="s">
        <v>32</v>
      </c>
      <c r="M36" s="0" t="s">
        <v>33</v>
      </c>
      <c r="N36" s="0" t="s">
        <v>34</v>
      </c>
      <c r="O36" s="0" t="s">
        <v>268</v>
      </c>
      <c r="P36" s="0" t="s">
        <v>269</v>
      </c>
      <c r="Q36" s="0" t="s">
        <v>37</v>
      </c>
      <c r="R36" s="0" t="s">
        <v>37</v>
      </c>
      <c r="S36" s="0" t="s">
        <v>37</v>
      </c>
      <c r="T36" s="0" t="s">
        <v>37</v>
      </c>
      <c r="U36" s="0" t="s">
        <v>37</v>
      </c>
      <c r="V36" s="0" t="s">
        <v>37</v>
      </c>
      <c r="W36" s="0" t="s">
        <v>37</v>
      </c>
      <c r="X36" s="0" t="n">
        <v>60.63143131</v>
      </c>
      <c r="Y36" s="0" t="s">
        <v>38</v>
      </c>
      <c r="Z36" s="0" t="s">
        <v>39</v>
      </c>
    </row>
    <row r="37" customFormat="false" ht="14" hidden="false" customHeight="false" outlineLevel="0" collapsed="false">
      <c r="A37" s="0" t="s">
        <v>270</v>
      </c>
      <c r="B37" s="0" t="s">
        <v>27</v>
      </c>
      <c r="C37" s="0" t="n">
        <v>5121825</v>
      </c>
      <c r="D37" s="0" t="n">
        <f aca="false">100*C37/29401795</f>
        <v>17.420109894651</v>
      </c>
      <c r="E37" s="2" t="n">
        <v>3.52218867298277</v>
      </c>
      <c r="F37" s="2" t="n">
        <v>0.703568027021438</v>
      </c>
      <c r="G37" s="0" t="s">
        <v>271</v>
      </c>
      <c r="H37" s="0" t="s">
        <v>131</v>
      </c>
      <c r="I37" s="0" t="n">
        <v>28263317</v>
      </c>
      <c r="J37" s="0" t="s">
        <v>30</v>
      </c>
      <c r="K37" s="0" t="s">
        <v>31</v>
      </c>
      <c r="L37" s="0" t="s">
        <v>32</v>
      </c>
      <c r="M37" s="0" t="s">
        <v>33</v>
      </c>
      <c r="N37" s="0" t="s">
        <v>34</v>
      </c>
      <c r="O37" s="0" t="s">
        <v>272</v>
      </c>
      <c r="P37" s="0" t="s">
        <v>273</v>
      </c>
      <c r="Q37" s="0" t="s">
        <v>37</v>
      </c>
      <c r="R37" s="0" t="s">
        <v>37</v>
      </c>
      <c r="S37" s="0" t="s">
        <v>37</v>
      </c>
      <c r="T37" s="0" t="s">
        <v>37</v>
      </c>
      <c r="U37" s="0" t="s">
        <v>37</v>
      </c>
      <c r="V37" s="0" t="s">
        <v>37</v>
      </c>
      <c r="W37" s="0" t="s">
        <v>37</v>
      </c>
      <c r="X37" s="0" t="n">
        <v>61.12444464</v>
      </c>
      <c r="Y37" s="0" t="s">
        <v>38</v>
      </c>
      <c r="Z37" s="0" t="s">
        <v>39</v>
      </c>
    </row>
    <row r="38" customFormat="false" ht="14" hidden="false" customHeight="false" outlineLevel="0" collapsed="false">
      <c r="A38" s="0" t="s">
        <v>274</v>
      </c>
      <c r="B38" s="0" t="s">
        <v>27</v>
      </c>
      <c r="C38" s="0" t="n">
        <v>6246787</v>
      </c>
      <c r="D38" s="0" t="n">
        <f aca="false">100*C38/29401795</f>
        <v>21.2462776507353</v>
      </c>
      <c r="E38" s="2" t="n">
        <v>3.36656012122712</v>
      </c>
      <c r="F38" s="2" t="n">
        <v>0.738802017741047</v>
      </c>
      <c r="G38" s="0" t="s">
        <v>275</v>
      </c>
      <c r="H38" s="0" t="s">
        <v>131</v>
      </c>
      <c r="I38" s="0" t="n">
        <v>28263317</v>
      </c>
      <c r="J38" s="0" t="s">
        <v>30</v>
      </c>
      <c r="K38" s="0" t="s">
        <v>31</v>
      </c>
      <c r="L38" s="0" t="s">
        <v>32</v>
      </c>
      <c r="M38" s="0" t="s">
        <v>33</v>
      </c>
      <c r="N38" s="0" t="s">
        <v>34</v>
      </c>
      <c r="O38" s="0" t="s">
        <v>276</v>
      </c>
      <c r="P38" s="0" t="s">
        <v>277</v>
      </c>
      <c r="Q38" s="0" t="s">
        <v>37</v>
      </c>
      <c r="R38" s="0" t="s">
        <v>37</v>
      </c>
      <c r="S38" s="0" t="s">
        <v>37</v>
      </c>
      <c r="T38" s="0" t="s">
        <v>37</v>
      </c>
      <c r="U38" s="0" t="s">
        <v>37</v>
      </c>
      <c r="V38" s="0" t="s">
        <v>37</v>
      </c>
      <c r="W38" s="0" t="s">
        <v>37</v>
      </c>
      <c r="X38" s="0" t="n">
        <v>59.94144476</v>
      </c>
      <c r="Y38" s="0" t="s">
        <v>38</v>
      </c>
      <c r="Z38" s="0" t="s">
        <v>39</v>
      </c>
    </row>
    <row r="39" customFormat="false" ht="14" hidden="false" customHeight="false" outlineLevel="0" collapsed="false">
      <c r="A39" s="0" t="s">
        <v>278</v>
      </c>
      <c r="B39" s="0" t="s">
        <v>27</v>
      </c>
      <c r="C39" s="0" t="n">
        <v>5173061</v>
      </c>
      <c r="D39" s="0" t="n">
        <f aca="false">100*C39/29401795</f>
        <v>17.5943713640613</v>
      </c>
      <c r="E39" s="2" t="n">
        <v>4.81622969456575</v>
      </c>
      <c r="F39" s="2" t="n">
        <v>0.659538973153306</v>
      </c>
      <c r="G39" s="0" t="s">
        <v>279</v>
      </c>
      <c r="H39" s="0" t="s">
        <v>131</v>
      </c>
      <c r="I39" s="0" t="n">
        <v>28263317</v>
      </c>
      <c r="J39" s="0" t="s">
        <v>30</v>
      </c>
      <c r="K39" s="0" t="s">
        <v>31</v>
      </c>
      <c r="L39" s="0" t="s">
        <v>32</v>
      </c>
      <c r="M39" s="0" t="s">
        <v>33</v>
      </c>
      <c r="N39" s="0" t="s">
        <v>34</v>
      </c>
      <c r="O39" s="0" t="s">
        <v>280</v>
      </c>
      <c r="P39" s="0" t="s">
        <v>281</v>
      </c>
      <c r="Q39" s="0" t="s">
        <v>37</v>
      </c>
      <c r="R39" s="0" t="s">
        <v>37</v>
      </c>
      <c r="S39" s="0" t="s">
        <v>37</v>
      </c>
      <c r="T39" s="0" t="s">
        <v>37</v>
      </c>
      <c r="U39" s="0" t="s">
        <v>37</v>
      </c>
      <c r="V39" s="0" t="s">
        <v>37</v>
      </c>
      <c r="W39" s="0" t="s">
        <v>37</v>
      </c>
      <c r="X39" s="0" t="n">
        <v>55.96479113</v>
      </c>
      <c r="Y39" s="0" t="s">
        <v>38</v>
      </c>
      <c r="Z39" s="0" t="s">
        <v>39</v>
      </c>
    </row>
    <row r="40" customFormat="false" ht="14" hidden="false" customHeight="false" outlineLevel="0" collapsed="false">
      <c r="A40" s="0" t="s">
        <v>282</v>
      </c>
      <c r="B40" s="0" t="s">
        <v>27</v>
      </c>
      <c r="C40" s="0" t="n">
        <v>5815027</v>
      </c>
      <c r="D40" s="0" t="n">
        <f aca="false">100*C40/29401795</f>
        <v>19.7777958794693</v>
      </c>
      <c r="E40" s="2" t="n">
        <v>3.37162321000401</v>
      </c>
      <c r="F40" s="2" t="n">
        <v>0.700776833882067</v>
      </c>
      <c r="G40" s="0" t="s">
        <v>283</v>
      </c>
      <c r="H40" s="0" t="s">
        <v>131</v>
      </c>
      <c r="I40" s="0" t="n">
        <v>28263317</v>
      </c>
      <c r="J40" s="0" t="s">
        <v>30</v>
      </c>
      <c r="K40" s="0" t="s">
        <v>31</v>
      </c>
      <c r="L40" s="0" t="s">
        <v>32</v>
      </c>
      <c r="M40" s="0" t="s">
        <v>33</v>
      </c>
      <c r="N40" s="0" t="s">
        <v>34</v>
      </c>
      <c r="O40" s="0" t="s">
        <v>284</v>
      </c>
      <c r="P40" s="0" t="s">
        <v>285</v>
      </c>
      <c r="Q40" s="0" t="s">
        <v>37</v>
      </c>
      <c r="R40" s="0" t="s">
        <v>37</v>
      </c>
      <c r="S40" s="0" t="s">
        <v>37</v>
      </c>
      <c r="T40" s="0" t="s">
        <v>37</v>
      </c>
      <c r="U40" s="0" t="s">
        <v>37</v>
      </c>
      <c r="V40" s="0" t="s">
        <v>37</v>
      </c>
      <c r="W40" s="0" t="s">
        <v>37</v>
      </c>
      <c r="X40" s="0" t="n">
        <v>60.02467105</v>
      </c>
      <c r="Y40" s="0" t="s">
        <v>38</v>
      </c>
      <c r="Z40" s="0" t="s">
        <v>39</v>
      </c>
    </row>
    <row r="41" customFormat="false" ht="14" hidden="false" customHeight="false" outlineLevel="0" collapsed="false">
      <c r="A41" s="0" t="s">
        <v>286</v>
      </c>
      <c r="B41" s="0" t="s">
        <v>27</v>
      </c>
      <c r="C41" s="0" t="n">
        <v>6082857</v>
      </c>
      <c r="D41" s="0" t="n">
        <f aca="false">100*C41/29401795</f>
        <v>20.6887266576752</v>
      </c>
      <c r="E41" s="2" t="n">
        <v>3.50809529140665</v>
      </c>
      <c r="F41" s="2" t="n">
        <v>0.693696521223342</v>
      </c>
      <c r="G41" s="0" t="s">
        <v>287</v>
      </c>
      <c r="H41" s="0" t="s">
        <v>131</v>
      </c>
      <c r="I41" s="0" t="n">
        <v>28263317</v>
      </c>
      <c r="J41" s="0" t="s">
        <v>30</v>
      </c>
      <c r="K41" s="0" t="s">
        <v>31</v>
      </c>
      <c r="L41" s="0" t="s">
        <v>32</v>
      </c>
      <c r="M41" s="0" t="s">
        <v>33</v>
      </c>
      <c r="N41" s="0" t="s">
        <v>34</v>
      </c>
      <c r="O41" s="0" t="s">
        <v>288</v>
      </c>
      <c r="P41" s="0" t="s">
        <v>289</v>
      </c>
      <c r="Q41" s="0" t="s">
        <v>37</v>
      </c>
      <c r="R41" s="0" t="s">
        <v>37</v>
      </c>
      <c r="S41" s="0" t="s">
        <v>37</v>
      </c>
      <c r="T41" s="0" t="s">
        <v>37</v>
      </c>
      <c r="U41" s="0" t="s">
        <v>37</v>
      </c>
      <c r="V41" s="0" t="s">
        <v>37</v>
      </c>
      <c r="W41" s="0" t="s">
        <v>37</v>
      </c>
      <c r="X41" s="0" t="n">
        <v>58.82086721</v>
      </c>
      <c r="Y41" s="0" t="s">
        <v>38</v>
      </c>
      <c r="Z41" s="0" t="s">
        <v>39</v>
      </c>
    </row>
    <row r="42" customFormat="false" ht="14" hidden="false" customHeight="false" outlineLevel="0" collapsed="false">
      <c r="A42" s="0" t="s">
        <v>290</v>
      </c>
      <c r="B42" s="0" t="s">
        <v>27</v>
      </c>
      <c r="C42" s="0" t="n">
        <v>5164297</v>
      </c>
      <c r="D42" s="0" t="n">
        <f aca="false">100*C42/29401795</f>
        <v>17.5645636601439</v>
      </c>
      <c r="E42" s="2" t="n">
        <v>3.09954249339261</v>
      </c>
      <c r="F42" s="2" t="n">
        <v>0.719215540856705</v>
      </c>
      <c r="G42" s="0" t="s">
        <v>291</v>
      </c>
      <c r="H42" s="0" t="s">
        <v>131</v>
      </c>
      <c r="I42" s="0" t="n">
        <v>28263317</v>
      </c>
      <c r="J42" s="0" t="s">
        <v>30</v>
      </c>
      <c r="K42" s="0" t="s">
        <v>31</v>
      </c>
      <c r="L42" s="0" t="s">
        <v>32</v>
      </c>
      <c r="M42" s="0" t="s">
        <v>33</v>
      </c>
      <c r="N42" s="0" t="s">
        <v>34</v>
      </c>
      <c r="O42" s="0" t="s">
        <v>292</v>
      </c>
      <c r="P42" s="0" t="s">
        <v>293</v>
      </c>
      <c r="Q42" s="0" t="s">
        <v>37</v>
      </c>
      <c r="R42" s="0" t="s">
        <v>37</v>
      </c>
      <c r="S42" s="0" t="s">
        <v>37</v>
      </c>
      <c r="T42" s="0" t="s">
        <v>37</v>
      </c>
      <c r="U42" s="0" t="s">
        <v>37</v>
      </c>
      <c r="V42" s="0" t="s">
        <v>37</v>
      </c>
      <c r="W42" s="0" t="s">
        <v>37</v>
      </c>
      <c r="X42" s="0" t="n">
        <v>63.42237798</v>
      </c>
      <c r="Y42" s="0" t="s">
        <v>38</v>
      </c>
      <c r="Z42" s="0" t="s">
        <v>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30T01:44:16Z</dcterms:created>
  <dc:creator/>
  <dc:description/>
  <dc:language>en-US</dc:language>
  <cp:lastModifiedBy>beryl</cp:lastModifiedBy>
  <dcterms:modified xsi:type="dcterms:W3CDTF">2023-02-20T02:17:0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B528EE97DBA4F60817F7315B2569CF2</vt:lpwstr>
  </property>
  <property fmtid="{D5CDD505-2E9C-101B-9397-08002B2CF9AE}" pid="3" name="KSOProductBuildVer">
    <vt:lpwstr>2052-11.1.0.12763</vt:lpwstr>
  </property>
</Properties>
</file>